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orting 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" uniqueCount="522">
  <si>
    <t xml:space="preserve">Accession</t>
  </si>
  <si>
    <t xml:space="preserve">Original Location</t>
  </si>
  <si>
    <r>
      <rPr>
        <b val="true"/>
        <sz val="10"/>
        <rFont val="Arial"/>
        <family val="2"/>
      </rPr>
      <t xml:space="preserve">Stock Centre Code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i val="true"/>
        <sz val="10"/>
        <rFont val="Arial"/>
        <family val="2"/>
      </rPr>
      <t xml:space="preserve">SVP</t>
    </r>
    <r>
      <rPr>
        <b val="true"/>
        <sz val="10"/>
        <rFont val="Arial"/>
        <family val="2"/>
      </rPr>
      <t xml:space="preserve"> sequenced</t>
    </r>
  </si>
  <si>
    <t xml:space="preserve">AB</t>
  </si>
  <si>
    <t xml:space="preserve">Aburabi (Japan)</t>
  </si>
  <si>
    <t xml:space="preserve">JW122</t>
  </si>
  <si>
    <t xml:space="preserve">AK</t>
  </si>
  <si>
    <t xml:space="preserve">Akita (Japan)</t>
  </si>
  <si>
    <t xml:space="preserve">JW124</t>
  </si>
  <si>
    <t xml:space="preserve">Amel-1</t>
  </si>
  <si>
    <t xml:space="preserve">Ameland (Netherlands)</t>
  </si>
  <si>
    <t xml:space="preserve">CS22526</t>
  </si>
  <si>
    <t xml:space="preserve">An-1</t>
  </si>
  <si>
    <t xml:space="preserve">Antwerpen (Belgica)</t>
  </si>
  <si>
    <t xml:space="preserve">N944</t>
  </si>
  <si>
    <t xml:space="preserve">Ange-1</t>
  </si>
  <si>
    <t xml:space="preserve">Angers (France)</t>
  </si>
  <si>
    <t xml:space="preserve">CS28020</t>
  </si>
  <si>
    <t xml:space="preserve">Anh-1</t>
  </si>
  <si>
    <t xml:space="preserve">Anholt (Germany)</t>
  </si>
  <si>
    <t xml:space="preserve">N22313</t>
  </si>
  <si>
    <t xml:space="preserve">Ayu-Dag-2</t>
  </si>
  <si>
    <t xml:space="preserve">Ayu-Dag Mountain (Ukraine)</t>
  </si>
  <si>
    <t xml:space="preserve">N22816</t>
  </si>
  <si>
    <t xml:space="preserve">Bak-2</t>
  </si>
  <si>
    <t xml:space="preserve">Bakuriani (Georgia)</t>
  </si>
  <si>
    <t xml:space="preserve">N22756</t>
  </si>
  <si>
    <t xml:space="preserve">Bay-0</t>
  </si>
  <si>
    <t xml:space="preserve">Bayreuth (Germany)</t>
  </si>
  <si>
    <t xml:space="preserve">CS6608</t>
  </si>
  <si>
    <t xml:space="preserve">YES</t>
  </si>
  <si>
    <t xml:space="preserve">Bch-1</t>
  </si>
  <si>
    <t xml:space="preserve">Büchen-Lauenburg (Germany)</t>
  </si>
  <si>
    <t xml:space="preserve">N957</t>
  </si>
  <si>
    <t xml:space="preserve">Bg-1</t>
  </si>
  <si>
    <t xml:space="preserve">Seattle (Washington, USA)</t>
  </si>
  <si>
    <t xml:space="preserve">N22341</t>
  </si>
  <si>
    <t xml:space="preserve">Bl-1</t>
  </si>
  <si>
    <t xml:space="preserve">Bologna (Italy)</t>
  </si>
  <si>
    <t xml:space="preserve">N969</t>
  </si>
  <si>
    <t xml:space="preserve">Bla-1</t>
  </si>
  <si>
    <t xml:space="preserve">Blanes (Spain)</t>
  </si>
  <si>
    <t xml:space="preserve">N971</t>
  </si>
  <si>
    <t xml:space="preserve">Bur-0</t>
  </si>
  <si>
    <t xml:space="preserve">Burren (Ireland)</t>
  </si>
  <si>
    <t xml:space="preserve">CS6643</t>
  </si>
  <si>
    <t xml:space="preserve">C24</t>
  </si>
  <si>
    <t xml:space="preserve">unknown</t>
  </si>
  <si>
    <t xml:space="preserve">CS906</t>
  </si>
  <si>
    <t xml:space="preserve">Cal-0</t>
  </si>
  <si>
    <t xml:space="preserve">Calver (UK)</t>
  </si>
  <si>
    <t xml:space="preserve">N1063</t>
  </si>
  <si>
    <t xml:space="preserve">Can-0</t>
  </si>
  <si>
    <t xml:space="preserve">Canary Islands (Spain)</t>
  </si>
  <si>
    <t xml:space="preserve">CS1064</t>
  </si>
  <si>
    <t xml:space="preserve">Chat-1</t>
  </si>
  <si>
    <t xml:space="preserve">Chateaudun (France)</t>
  </si>
  <si>
    <t xml:space="preserve">CS22521</t>
  </si>
  <si>
    <t xml:space="preserve">Chi-0</t>
  </si>
  <si>
    <t xml:space="preserve">Chisdra (Russia)</t>
  </si>
  <si>
    <t xml:space="preserve">N1072</t>
  </si>
  <si>
    <t xml:space="preserve">Chi-1</t>
  </si>
  <si>
    <t xml:space="preserve">N1074</t>
  </si>
  <si>
    <t xml:space="preserve">Cibc-1</t>
  </si>
  <si>
    <t xml:space="preserve">Ascot, Berks (UK)</t>
  </si>
  <si>
    <t xml:space="preserve">N22220</t>
  </si>
  <si>
    <t xml:space="preserve">Co-1</t>
  </si>
  <si>
    <t xml:space="preserve">Coimbra (Portugal)</t>
  </si>
  <si>
    <t xml:space="preserve">N1085</t>
  </si>
  <si>
    <t xml:space="preserve">Col</t>
  </si>
  <si>
    <t xml:space="preserve">CS908</t>
  </si>
  <si>
    <t xml:space="preserve">CSHL-1</t>
  </si>
  <si>
    <t xml:space="preserve">Cold Spring Harbor Lab, NY (USA)</t>
  </si>
  <si>
    <t xml:space="preserve">N22419</t>
  </si>
  <si>
    <t xml:space="preserve">Ct-1</t>
  </si>
  <si>
    <t xml:space="preserve">Catania (Italy)</t>
  </si>
  <si>
    <t xml:space="preserve">N1094</t>
  </si>
  <si>
    <t xml:space="preserve">Cvi</t>
  </si>
  <si>
    <t xml:space="preserve">Cape Verdi Islands</t>
  </si>
  <si>
    <t xml:space="preserve">CS8580</t>
  </si>
  <si>
    <t xml:space="preserve">Da (1)-12</t>
  </si>
  <si>
    <t xml:space="preserve">Czek Republic</t>
  </si>
  <si>
    <t xml:space="preserve">N917</t>
  </si>
  <si>
    <t xml:space="preserve">Del-1</t>
  </si>
  <si>
    <t xml:space="preserve">Deliblato Sands (Serbia)</t>
  </si>
  <si>
    <t xml:space="preserve">N28885</t>
  </si>
  <si>
    <t xml:space="preserve">Dog-4</t>
  </si>
  <si>
    <t xml:space="preserve">Dogruyol village (Turkey)</t>
  </si>
  <si>
    <t xml:space="preserve">N22698</t>
  </si>
  <si>
    <t xml:space="preserve">Dra-0</t>
  </si>
  <si>
    <t xml:space="preserve">Drahonin (Czech Republic)</t>
  </si>
  <si>
    <t xml:space="preserve">N1117</t>
  </si>
  <si>
    <t xml:space="preserve">Dra-2</t>
  </si>
  <si>
    <t xml:space="preserve">CS1120</t>
  </si>
  <si>
    <t xml:space="preserve">Ede-1</t>
  </si>
  <si>
    <t xml:space="preserve">Ede (Netherlands)</t>
  </si>
  <si>
    <t xml:space="preserve">CS22532</t>
  </si>
  <si>
    <t xml:space="preserve">Edi-0</t>
  </si>
  <si>
    <t xml:space="preserve">Edinburgh (UK)</t>
  </si>
  <si>
    <t xml:space="preserve">N1123</t>
  </si>
  <si>
    <t xml:space="preserve">Eil-0</t>
  </si>
  <si>
    <t xml:space="preserve">Eilenburg (Germany)</t>
  </si>
  <si>
    <t xml:space="preserve">CS6693</t>
  </si>
  <si>
    <t xml:space="preserve">En-1</t>
  </si>
  <si>
    <t xml:space="preserve">Enkheim/Frankfurt (Germany)</t>
  </si>
  <si>
    <t xml:space="preserve">N1137</t>
  </si>
  <si>
    <t xml:space="preserve">En-2</t>
  </si>
  <si>
    <t xml:space="preserve">N1139</t>
  </si>
  <si>
    <t xml:space="preserve">Enniwa</t>
  </si>
  <si>
    <t xml:space="preserve">Hokkaido (Japan)</t>
  </si>
  <si>
    <t xml:space="preserve">JW133</t>
  </si>
  <si>
    <t xml:space="preserve">Enoshima</t>
  </si>
  <si>
    <t xml:space="preserve">Enoshima (Japan)</t>
  </si>
  <si>
    <t xml:space="preserve">JW126</t>
  </si>
  <si>
    <t xml:space="preserve">ES</t>
  </si>
  <si>
    <t xml:space="preserve">JW117</t>
  </si>
  <si>
    <t xml:space="preserve">Esp-0</t>
  </si>
  <si>
    <t xml:space="preserve">Espoo (Finland)</t>
  </si>
  <si>
    <t xml:space="preserve">CS6699</t>
  </si>
  <si>
    <t xml:space="preserve">Fei-0</t>
  </si>
  <si>
    <t xml:space="preserve">Santa Maria da Feira (Portugal)</t>
  </si>
  <si>
    <t xml:space="preserve">Picó et al., (2008)</t>
  </si>
  <si>
    <t xml:space="preserve">FK</t>
  </si>
  <si>
    <t xml:space="preserve">Fukui (Japan)</t>
  </si>
  <si>
    <t xml:space="preserve">JW113</t>
  </si>
  <si>
    <t xml:space="preserve">Fl-1</t>
  </si>
  <si>
    <t xml:space="preserve">Frickhofen (Finland)</t>
  </si>
  <si>
    <t xml:space="preserve">CS1160</t>
  </si>
  <si>
    <t xml:space="preserve">Fm-3</t>
  </si>
  <si>
    <t xml:space="preserve">Ithaca, NY (USA)</t>
  </si>
  <si>
    <t xml:space="preserve">N22385</t>
  </si>
  <si>
    <t xml:space="preserve">Fuk</t>
  </si>
  <si>
    <t xml:space="preserve">Fukuyama (Japan)</t>
  </si>
  <si>
    <t xml:space="preserve">JW116</t>
  </si>
  <si>
    <t xml:space="preserve">Ga-0</t>
  </si>
  <si>
    <t xml:space="preserve">Gabelstein (Germany)</t>
  </si>
  <si>
    <t xml:space="preserve">N1181</t>
  </si>
  <si>
    <t xml:space="preserve">Gd-1</t>
  </si>
  <si>
    <t xml:space="preserve">Gudow (Germany)</t>
  </si>
  <si>
    <t xml:space="preserve">N1184</t>
  </si>
  <si>
    <t xml:space="preserve">Ge-0</t>
  </si>
  <si>
    <t xml:space="preserve">Geneve (Switzerland)</t>
  </si>
  <si>
    <t xml:space="preserve">N1187</t>
  </si>
  <si>
    <t xml:space="preserve">Geg-14</t>
  </si>
  <si>
    <t xml:space="preserve">Geghard Monastery (Armenia)</t>
  </si>
  <si>
    <t xml:space="preserve">N22763</t>
  </si>
  <si>
    <t xml:space="preserve">Gifu-2</t>
  </si>
  <si>
    <t xml:space="preserve">Yamaoka-cho, Central of Honshu Island (Japan)</t>
  </si>
  <si>
    <t xml:space="preserve">N3963</t>
  </si>
  <si>
    <t xml:space="preserve">Got-1</t>
  </si>
  <si>
    <t xml:space="preserve">Gottingen (Germany)</t>
  </si>
  <si>
    <t xml:space="preserve">N22277</t>
  </si>
  <si>
    <t xml:space="preserve">Gr-1</t>
  </si>
  <si>
    <t xml:space="preserve">Graz (Austria)</t>
  </si>
  <si>
    <t xml:space="preserve">N1199</t>
  </si>
  <si>
    <t xml:space="preserve">Gü-0</t>
  </si>
  <si>
    <t xml:space="preserve">Gluckingen (Germany)</t>
  </si>
  <si>
    <t xml:space="preserve">N1212</t>
  </si>
  <si>
    <t xml:space="preserve">Hey-0</t>
  </si>
  <si>
    <t xml:space="preserve">Heythuysen (Netherlands)</t>
  </si>
  <si>
    <t xml:space="preserve">Hir-1</t>
  </si>
  <si>
    <t xml:space="preserve">Hiroshima  (Japan)</t>
  </si>
  <si>
    <t xml:space="preserve">JW102</t>
  </si>
  <si>
    <t xml:space="preserve">Hr-5</t>
  </si>
  <si>
    <t xml:space="preserve">N22205</t>
  </si>
  <si>
    <t xml:space="preserve">Hs-1</t>
  </si>
  <si>
    <t xml:space="preserve">Harvard Sq, Cambridge, MA (USA)</t>
  </si>
  <si>
    <t xml:space="preserve">N22351</t>
  </si>
  <si>
    <t xml:space="preserve">IK</t>
  </si>
  <si>
    <t xml:space="preserve">Ishikawa (Japan)</t>
  </si>
  <si>
    <t xml:space="preserve">JW121</t>
  </si>
  <si>
    <t xml:space="preserve"> </t>
  </si>
  <si>
    <t xml:space="preserve">Istisu-1</t>
  </si>
  <si>
    <t xml:space="preserve">Istisu-1 (Azerbaijan)</t>
  </si>
  <si>
    <t xml:space="preserve">N22730</t>
  </si>
  <si>
    <t xml:space="preserve">Ita-0</t>
  </si>
  <si>
    <t xml:space="preserve">Ibel Tazekka (Morocco)</t>
  </si>
  <si>
    <t xml:space="preserve">CS1244</t>
  </si>
  <si>
    <t xml:space="preserve">Jag-10</t>
  </si>
  <si>
    <t xml:space="preserve">Jagnjedovec (Croatia)</t>
  </si>
  <si>
    <t xml:space="preserve">N28908</t>
  </si>
  <si>
    <t xml:space="preserve">Je-0</t>
  </si>
  <si>
    <t xml:space="preserve">Jena (Germany) </t>
  </si>
  <si>
    <t xml:space="preserve">Jm-0</t>
  </si>
  <si>
    <t xml:space="preserve">Jamolice (Czech Republic)</t>
  </si>
  <si>
    <t xml:space="preserve">J115</t>
  </si>
  <si>
    <t xml:space="preserve">Jm-1</t>
  </si>
  <si>
    <t xml:space="preserve">J116</t>
  </si>
  <si>
    <t xml:space="preserve">Kas-1</t>
  </si>
  <si>
    <t xml:space="preserve">Kashsmir (India)</t>
  </si>
  <si>
    <t xml:space="preserve">CS3880</t>
  </si>
  <si>
    <t xml:space="preserve">Kas-2</t>
  </si>
  <si>
    <t xml:space="preserve">Kashmir (India)</t>
  </si>
  <si>
    <t xml:space="preserve">N1264</t>
  </si>
  <si>
    <t xml:space="preserve">Kelsterbach</t>
  </si>
  <si>
    <t xml:space="preserve">Kelsterbach (Germany)</t>
  </si>
  <si>
    <t xml:space="preserve">CS6101</t>
  </si>
  <si>
    <t xml:space="preserve">Kil-0</t>
  </si>
  <si>
    <t xml:space="preserve">Killean (UK)</t>
  </si>
  <si>
    <t xml:space="preserve">CS6754</t>
  </si>
  <si>
    <t xml:space="preserve">Kl-5</t>
  </si>
  <si>
    <t xml:space="preserve">Koeln (Germany)</t>
  </si>
  <si>
    <t xml:space="preserve">N1284</t>
  </si>
  <si>
    <t xml:space="preserve">Kno-1</t>
  </si>
  <si>
    <t xml:space="preserve">Knox, IN (USA)</t>
  </si>
  <si>
    <t xml:space="preserve">N22401</t>
  </si>
  <si>
    <t xml:space="preserve">Ko-2</t>
  </si>
  <si>
    <t xml:space="preserve">Copenhagen (Denmark)</t>
  </si>
  <si>
    <t xml:space="preserve">N1289</t>
  </si>
  <si>
    <t xml:space="preserve">Koch-1</t>
  </si>
  <si>
    <t xml:space="preserve">Kocherov (Ukraine)</t>
  </si>
  <si>
    <t xml:space="preserve">N22823</t>
  </si>
  <si>
    <t xml:space="preserve">Kon</t>
  </si>
  <si>
    <t xml:space="preserve">Kondara, Khurmatov (Tadjikistan)</t>
  </si>
  <si>
    <t xml:space="preserve">CS916</t>
  </si>
  <si>
    <t xml:space="preserve">Kyoto-1</t>
  </si>
  <si>
    <t xml:space="preserve">Kyoto (Japan)</t>
  </si>
  <si>
    <t xml:space="preserve">JW137</t>
  </si>
  <si>
    <t xml:space="preserve">Kyoto-2</t>
  </si>
  <si>
    <t xml:space="preserve">JW138</t>
  </si>
  <si>
    <t xml:space="preserve">Kyoto-3</t>
  </si>
  <si>
    <t xml:space="preserve">JW139</t>
  </si>
  <si>
    <t xml:space="preserve">KZ1</t>
  </si>
  <si>
    <t xml:space="preserve">Karagandy (Kazakhstan)</t>
  </si>
  <si>
    <t xml:space="preserve">N22606</t>
  </si>
  <si>
    <t xml:space="preserve">KZ10</t>
  </si>
  <si>
    <t xml:space="preserve">N22442</t>
  </si>
  <si>
    <t xml:space="preserve">KZ11</t>
  </si>
  <si>
    <t xml:space="preserve">N22443</t>
  </si>
  <si>
    <t xml:space="preserve">KZ12</t>
  </si>
  <si>
    <t xml:space="preserve">N22444</t>
  </si>
  <si>
    <t xml:space="preserve">KZ13</t>
  </si>
  <si>
    <t xml:space="preserve">N22445</t>
  </si>
  <si>
    <t xml:space="preserve">KZ2</t>
  </si>
  <si>
    <t xml:space="preserve">N22436</t>
  </si>
  <si>
    <t xml:space="preserve">KZ4</t>
  </si>
  <si>
    <t xml:space="preserve">N22437</t>
  </si>
  <si>
    <t xml:space="preserve">KZ6</t>
  </si>
  <si>
    <t xml:space="preserve">N22438</t>
  </si>
  <si>
    <t xml:space="preserve">KZ7</t>
  </si>
  <si>
    <t xml:space="preserve">N22439</t>
  </si>
  <si>
    <t xml:space="preserve">KZ8</t>
  </si>
  <si>
    <t xml:space="preserve">N22440</t>
  </si>
  <si>
    <t xml:space="preserve">KZ9</t>
  </si>
  <si>
    <t xml:space="preserve">N22441</t>
  </si>
  <si>
    <t xml:space="preserve">KZ9B</t>
  </si>
  <si>
    <t xml:space="preserve">N22607</t>
  </si>
  <si>
    <t xml:space="preserve">La-0</t>
  </si>
  <si>
    <t xml:space="preserve">Landsberg/Warthe  (Poland)</t>
  </si>
  <si>
    <t xml:space="preserve">CS28439</t>
  </si>
  <si>
    <t xml:space="preserve">La-1</t>
  </si>
  <si>
    <t xml:space="preserve">CS28440</t>
  </si>
  <si>
    <t xml:space="preserve">Lag1-2</t>
  </si>
  <si>
    <t xml:space="preserve">Lagodechi (Georgia)</t>
  </si>
  <si>
    <t xml:space="preserve">N22738</t>
  </si>
  <si>
    <t xml:space="preserve">Ler</t>
  </si>
  <si>
    <t xml:space="preserve">Landsberg  (Poland)</t>
  </si>
  <si>
    <t xml:space="preserve">CS8581</t>
  </si>
  <si>
    <t xml:space="preserve">Lerik1-2</t>
  </si>
  <si>
    <t xml:space="preserve">Lerik (Azerbaijan)</t>
  </si>
  <si>
    <t xml:space="preserve">N22711</t>
  </si>
  <si>
    <t xml:space="preserve">Ll-0 </t>
  </si>
  <si>
    <t xml:space="preserve">Llagostera (Spain)</t>
  </si>
  <si>
    <t xml:space="preserve">N1338</t>
  </si>
  <si>
    <t xml:space="preserve">Ll-1</t>
  </si>
  <si>
    <t xml:space="preserve">N1340</t>
  </si>
  <si>
    <t xml:space="preserve">Lm-2</t>
  </si>
  <si>
    <t xml:space="preserve">Le Mans (France)</t>
  </si>
  <si>
    <t xml:space="preserve">N1345</t>
  </si>
  <si>
    <t xml:space="preserve">Lz-0</t>
  </si>
  <si>
    <t xml:space="preserve">Lezoux , Puy-de-dome (France)</t>
  </si>
  <si>
    <t xml:space="preserve">N1355</t>
  </si>
  <si>
    <t xml:space="preserve">M-3385-S</t>
  </si>
  <si>
    <t xml:space="preserve">Stockholm (Sweden)</t>
  </si>
  <si>
    <t xml:space="preserve">CS3111</t>
  </si>
  <si>
    <t xml:space="preserve">Mrk-0</t>
  </si>
  <si>
    <t xml:space="preserve">Markt/Baden ( Germany)</t>
  </si>
  <si>
    <t xml:space="preserve">N1375</t>
  </si>
  <si>
    <t xml:space="preserve">Ms-0</t>
  </si>
  <si>
    <t xml:space="preserve">Moscow (Russia)</t>
  </si>
  <si>
    <t xml:space="preserve">N905</t>
  </si>
  <si>
    <t xml:space="preserve">Mt-0</t>
  </si>
  <si>
    <t xml:space="preserve">Martuba/Cyrenaica (Libya)</t>
  </si>
  <si>
    <t xml:space="preserve">CS6799</t>
  </si>
  <si>
    <t xml:space="preserve">Nar-2</t>
  </si>
  <si>
    <t xml:space="preserve">Narimanabad (Azerbaijan)</t>
  </si>
  <si>
    <t xml:space="preserve">N22726</t>
  </si>
  <si>
    <t xml:space="preserve">Nemrut-1</t>
  </si>
  <si>
    <t xml:space="preserve">Nemrut Mountain (Turkey)</t>
  </si>
  <si>
    <t xml:space="preserve">N28917</t>
  </si>
  <si>
    <t xml:space="preserve">Nfc-1</t>
  </si>
  <si>
    <t xml:space="preserve">N22182</t>
  </si>
  <si>
    <t xml:space="preserve">Nfe 1</t>
  </si>
  <si>
    <t xml:space="preserve">Ascot, Berks (United Kingdom)</t>
  </si>
  <si>
    <t xml:space="preserve">N22163</t>
  </si>
  <si>
    <t xml:space="preserve">NG</t>
  </si>
  <si>
    <t xml:space="preserve">Niigata (Japan)</t>
  </si>
  <si>
    <t xml:space="preserve">JW125</t>
  </si>
  <si>
    <t xml:space="preserve">Oerd-2</t>
  </si>
  <si>
    <t xml:space="preserve">CS75969</t>
  </si>
  <si>
    <t xml:space="preserve">OY</t>
  </si>
  <si>
    <t xml:space="preserve">Okayama (Japan)</t>
  </si>
  <si>
    <t xml:space="preserve">JW123</t>
  </si>
  <si>
    <t xml:space="preserve">Oy-0</t>
  </si>
  <si>
    <t xml:space="preserve">Oystese (Norway)</t>
  </si>
  <si>
    <t xml:space="preserve">N1437</t>
  </si>
  <si>
    <t xml:space="preserve">Oy-1</t>
  </si>
  <si>
    <t xml:space="preserve">N1687</t>
  </si>
  <si>
    <t xml:space="preserve">Pa-1</t>
  </si>
  <si>
    <t xml:space="preserve">Palermo (Italy)</t>
  </si>
  <si>
    <t xml:space="preserve">N1439</t>
  </si>
  <si>
    <t xml:space="preserve">Pak-1</t>
  </si>
  <si>
    <t xml:space="preserve">Pakistán</t>
  </si>
  <si>
    <t xml:space="preserve">JW105</t>
  </si>
  <si>
    <t xml:space="preserve">Pak-2</t>
  </si>
  <si>
    <t xml:space="preserve">Pakistan</t>
  </si>
  <si>
    <t xml:space="preserve">JW106</t>
  </si>
  <si>
    <t xml:space="preserve">Pak-3</t>
  </si>
  <si>
    <t xml:space="preserve">JW107</t>
  </si>
  <si>
    <t xml:space="preserve">Ped-0</t>
  </si>
  <si>
    <t xml:space="preserve">Pedriza (Spain)</t>
  </si>
  <si>
    <t xml:space="preserve">Per-1</t>
  </si>
  <si>
    <t xml:space="preserve">Perm (Russia)</t>
  </si>
  <si>
    <t xml:space="preserve">N1445</t>
  </si>
  <si>
    <t xml:space="preserve">PHW-1</t>
  </si>
  <si>
    <t xml:space="preserve">Corscalla (Italy)</t>
  </si>
  <si>
    <t xml:space="preserve">CS6043</t>
  </si>
  <si>
    <t xml:space="preserve">PHW-16</t>
  </si>
  <si>
    <t xml:space="preserve">Maidstone, Kent ( UK) </t>
  </si>
  <si>
    <t xml:space="preserve">CS6065</t>
  </si>
  <si>
    <t xml:space="preserve">PHW-17</t>
  </si>
  <si>
    <t xml:space="preserve">Kent (U K) </t>
  </si>
  <si>
    <t xml:space="preserve">CS6067</t>
  </si>
  <si>
    <t xml:space="preserve">PHW-2</t>
  </si>
  <si>
    <t xml:space="preserve">Florence (Italy)</t>
  </si>
  <si>
    <t xml:space="preserve">CS6044</t>
  </si>
  <si>
    <t xml:space="preserve">PHW-23</t>
  </si>
  <si>
    <t xml:space="preserve">Devon (UK)</t>
  </si>
  <si>
    <t xml:space="preserve">CS6077</t>
  </si>
  <si>
    <t xml:space="preserve">PHW-26</t>
  </si>
  <si>
    <t xml:space="preserve">Chagford (UK)</t>
  </si>
  <si>
    <t xml:space="preserve">CS6081</t>
  </si>
  <si>
    <t xml:space="preserve">PHW-28</t>
  </si>
  <si>
    <t xml:space="preserve">Dartmode (UK)</t>
  </si>
  <si>
    <t xml:space="preserve">CS6084</t>
  </si>
  <si>
    <t xml:space="preserve">PHW-29</t>
  </si>
  <si>
    <t xml:space="preserve">CS6085</t>
  </si>
  <si>
    <t xml:space="preserve">PHW-31</t>
  </si>
  <si>
    <t xml:space="preserve">Norfolk (UK)</t>
  </si>
  <si>
    <t xml:space="preserve">CS6088</t>
  </si>
  <si>
    <t xml:space="preserve">PHW-32</t>
  </si>
  <si>
    <t xml:space="preserve">Lisse, Keukenhof (Netherlands)</t>
  </si>
  <si>
    <t xml:space="preserve">CS6090</t>
  </si>
  <si>
    <t xml:space="preserve">PHW-33</t>
  </si>
  <si>
    <t xml:space="preserve">CS6093</t>
  </si>
  <si>
    <t xml:space="preserve">PHW-34</t>
  </si>
  <si>
    <t xml:space="preserve">Bretagny Sur Orge (France)</t>
  </si>
  <si>
    <t xml:space="preserve">CS6095</t>
  </si>
  <si>
    <t xml:space="preserve">PHW-35</t>
  </si>
  <si>
    <t xml:space="preserve">CS6096</t>
  </si>
  <si>
    <t xml:space="preserve">PHW-5</t>
  </si>
  <si>
    <t xml:space="preserve">Kent (UK) </t>
  </si>
  <si>
    <t xml:space="preserve">CS6048</t>
  </si>
  <si>
    <t xml:space="preserve">Pi-0</t>
  </si>
  <si>
    <t xml:space="preserve">Pitztal/Tirol (Austria)</t>
  </si>
  <si>
    <t xml:space="preserve">N1455</t>
  </si>
  <si>
    <t xml:space="preserve">Pirin-10</t>
  </si>
  <si>
    <t xml:space="preserve">Pirin (Bulgaria)</t>
  </si>
  <si>
    <t xml:space="preserve">N28881</t>
  </si>
  <si>
    <t xml:space="preserve">Pla-0</t>
  </si>
  <si>
    <t xml:space="preserve">Playa de Aro ( Spain)</t>
  </si>
  <si>
    <t xml:space="preserve">N1459</t>
  </si>
  <si>
    <t xml:space="preserve">Por-1</t>
  </si>
  <si>
    <t xml:space="preserve">Porodin (Serbia)</t>
  </si>
  <si>
    <t xml:space="preserve">N28893</t>
  </si>
  <si>
    <t xml:space="preserve">Pro-0</t>
  </si>
  <si>
    <t xml:space="preserve">Proaza (Spain)</t>
  </si>
  <si>
    <t xml:space="preserve">Puz 2</t>
  </si>
  <si>
    <t xml:space="preserve">Prudka, near Doubravnik (Czechoslovakia)</t>
  </si>
  <si>
    <t xml:space="preserve">N22446</t>
  </si>
  <si>
    <t xml:space="preserve">Ra-0</t>
  </si>
  <si>
    <t xml:space="preserve">Radan, Puy-De-Dome ( France)</t>
  </si>
  <si>
    <t xml:space="preserve">N1481</t>
  </si>
  <si>
    <t xml:space="preserve">Ren-1</t>
  </si>
  <si>
    <t xml:space="preserve">Rennes (France)</t>
  </si>
  <si>
    <t xml:space="preserve">N22253</t>
  </si>
  <si>
    <t xml:space="preserve">Ri-0</t>
  </si>
  <si>
    <t xml:space="preserve">Richmond B.C. (Canada)</t>
  </si>
  <si>
    <t xml:space="preserve">CS6849</t>
  </si>
  <si>
    <t xml:space="preserve">Rou-0</t>
  </si>
  <si>
    <t xml:space="preserve">Rouen (France)</t>
  </si>
  <si>
    <t xml:space="preserve">N1489</t>
  </si>
  <si>
    <t xml:space="preserve">Rp-1</t>
  </si>
  <si>
    <t xml:space="preserve">Ithaca, New York (USA)</t>
  </si>
  <si>
    <t xml:space="preserve">N22362</t>
  </si>
  <si>
    <t xml:space="preserve">Sah-0</t>
  </si>
  <si>
    <t xml:space="preserve">Sierra de Alhambra (Spain)</t>
  </si>
  <si>
    <t xml:space="preserve">N1501</t>
  </si>
  <si>
    <t xml:space="preserve">Sap-0</t>
  </si>
  <si>
    <t xml:space="preserve">Sapporo (Japan)</t>
  </si>
  <si>
    <t xml:space="preserve">JW128</t>
  </si>
  <si>
    <t xml:space="preserve">Sap-1</t>
  </si>
  <si>
    <t xml:space="preserve">JW129</t>
  </si>
  <si>
    <t xml:space="preserve">Sap-2</t>
  </si>
  <si>
    <t xml:space="preserve">JW130</t>
  </si>
  <si>
    <t xml:space="preserve">Sav-0</t>
  </si>
  <si>
    <t xml:space="preserve">Slavice (Czech Republic)</t>
  </si>
  <si>
    <t xml:space="preserve">N1514</t>
  </si>
  <si>
    <t xml:space="preserve">Se-0</t>
  </si>
  <si>
    <t xml:space="preserve">San Eleno (Spain)</t>
  </si>
  <si>
    <t xml:space="preserve">N1503</t>
  </si>
  <si>
    <t xml:space="preserve">Sei-0</t>
  </si>
  <si>
    <t xml:space="preserve">Seis am Schlem (Italy)</t>
  </si>
  <si>
    <t xml:space="preserve">N1504</t>
  </si>
  <si>
    <t xml:space="preserve">Sendai-1</t>
  </si>
  <si>
    <t xml:space="preserve">Sendai (Japan)</t>
  </si>
  <si>
    <t xml:space="preserve">JW131</t>
  </si>
  <si>
    <t xml:space="preserve">Sendai-2</t>
  </si>
  <si>
    <t xml:space="preserve">JW132</t>
  </si>
  <si>
    <t xml:space="preserve">Sendai-3</t>
  </si>
  <si>
    <t xml:space="preserve">JW135</t>
  </si>
  <si>
    <t xml:space="preserve">Sendai-4</t>
  </si>
  <si>
    <t xml:space="preserve">JW144</t>
  </si>
  <si>
    <t xml:space="preserve">Sf-2</t>
  </si>
  <si>
    <t xml:space="preserve">Saint Feliu (Spain)</t>
  </si>
  <si>
    <t xml:space="preserve">CS1516</t>
  </si>
  <si>
    <t xml:space="preserve">Sha</t>
  </si>
  <si>
    <t xml:space="preserve">Shahkdara (Tadjikistan)</t>
  </si>
  <si>
    <t xml:space="preserve">CS929</t>
  </si>
  <si>
    <t xml:space="preserve">Shokei</t>
  </si>
  <si>
    <t xml:space="preserve">JW101</t>
  </si>
  <si>
    <t xml:space="preserve">SK</t>
  </si>
  <si>
    <t xml:space="preserve">Sakata (Japan)</t>
  </si>
  <si>
    <t xml:space="preserve">JW114</t>
  </si>
  <si>
    <t xml:space="preserve">Sofia-1</t>
  </si>
  <si>
    <t xml:space="preserve">Sofia (Bulgaria)</t>
  </si>
  <si>
    <t xml:space="preserve">N28865</t>
  </si>
  <si>
    <t xml:space="preserve">Sq-4</t>
  </si>
  <si>
    <t xml:space="preserve">N22243</t>
  </si>
  <si>
    <t xml:space="preserve">Stu-1</t>
  </si>
  <si>
    <t xml:space="preserve">Studenkladenec (Bulgaria)</t>
  </si>
  <si>
    <t xml:space="preserve">N28862</t>
  </si>
  <si>
    <t xml:space="preserve">Stw-0</t>
  </si>
  <si>
    <t xml:space="preserve">Stobowa/Orel  (Russia)</t>
  </si>
  <si>
    <t xml:space="preserve">N1539</t>
  </si>
  <si>
    <t xml:space="preserve">Te-0</t>
  </si>
  <si>
    <t xml:space="preserve">Tenela (Finland)</t>
  </si>
  <si>
    <t xml:space="preserve">CS6918</t>
  </si>
  <si>
    <t xml:space="preserve">TKS</t>
  </si>
  <si>
    <t xml:space="preserve">Tokushima (Japan)</t>
  </si>
  <si>
    <t xml:space="preserve">JW120</t>
  </si>
  <si>
    <t xml:space="preserve">To</t>
  </si>
  <si>
    <t xml:space="preserve">Tsuruoka (Japan)</t>
  </si>
  <si>
    <t xml:space="preserve">JW112</t>
  </si>
  <si>
    <t xml:space="preserve">Truk-1</t>
  </si>
  <si>
    <t xml:space="preserve"> Kyiv, Trukhaniv Island (Ukraine)</t>
  </si>
  <si>
    <t xml:space="preserve">N22799</t>
  </si>
  <si>
    <t xml:space="preserve">Ts-1</t>
  </si>
  <si>
    <t xml:space="preserve">Tossa de Mar (Spain)</t>
  </si>
  <si>
    <t xml:space="preserve">N1553</t>
  </si>
  <si>
    <t xml:space="preserve">Tsu-0</t>
  </si>
  <si>
    <t xml:space="preserve">Tsushima (Japan)</t>
  </si>
  <si>
    <t xml:space="preserve">JA236</t>
  </si>
  <si>
    <t xml:space="preserve">Tsu-1</t>
  </si>
  <si>
    <t xml:space="preserve">N1640</t>
  </si>
  <si>
    <t xml:space="preserve">TY</t>
  </si>
  <si>
    <t xml:space="preserve">Toyama (Japan)</t>
  </si>
  <si>
    <t xml:space="preserve">JW118</t>
  </si>
  <si>
    <t xml:space="preserve">Ven-1</t>
  </si>
  <si>
    <t xml:space="preserve">Veenendaal (Nehterlands)</t>
  </si>
  <si>
    <t xml:space="preserve">CS22538</t>
  </si>
  <si>
    <t xml:space="preserve">Wa-1</t>
  </si>
  <si>
    <t xml:space="preserve">Warschau (Poland)</t>
  </si>
  <si>
    <t xml:space="preserve">CS6885</t>
  </si>
  <si>
    <t xml:space="preserve">Wei-1</t>
  </si>
  <si>
    <t xml:space="preserve">Weiningen (Switzerland)</t>
  </si>
  <si>
    <t xml:space="preserve">N1683</t>
  </si>
  <si>
    <t xml:space="preserve">Ws</t>
  </si>
  <si>
    <t xml:space="preserve">Wassilewskija (Russia)</t>
  </si>
  <si>
    <t xml:space="preserve">CS2223</t>
  </si>
  <si>
    <t xml:space="preserve">Wt-1</t>
  </si>
  <si>
    <t xml:space="preserve">Wietze (Germany)</t>
  </si>
  <si>
    <t xml:space="preserve">N1604</t>
  </si>
  <si>
    <t xml:space="preserve">Xan-1</t>
  </si>
  <si>
    <t xml:space="preserve">Xanbulan (Azerbaijan)</t>
  </si>
  <si>
    <t xml:space="preserve">N22703</t>
  </si>
  <si>
    <t xml:space="preserve">Yam-1</t>
  </si>
  <si>
    <t xml:space="preserve">Yamagata (Japan)</t>
  </si>
  <si>
    <t xml:space="preserve">JW104-1</t>
  </si>
  <si>
    <t xml:space="preserve">Yam-2</t>
  </si>
  <si>
    <t xml:space="preserve">JW104-2</t>
  </si>
  <si>
    <t xml:space="preserve">Yeg-1</t>
  </si>
  <si>
    <t xml:space="preserve">Yeghegis (Armenia)</t>
  </si>
  <si>
    <t xml:space="preserve">N22765</t>
  </si>
  <si>
    <t xml:space="preserve">YGA</t>
  </si>
  <si>
    <t xml:space="preserve">JW119</t>
  </si>
  <si>
    <t xml:space="preserve">YGU</t>
  </si>
  <si>
    <t xml:space="preserve">Yamaguchi (Japan)</t>
  </si>
  <si>
    <t xml:space="preserve">JW115</t>
  </si>
  <si>
    <t xml:space="preserve">Yo-0</t>
  </si>
  <si>
    <t xml:space="preserve">Yosemite (USA)</t>
  </si>
  <si>
    <t xml:space="preserve">CS1622</t>
  </si>
  <si>
    <t xml:space="preserve">Zab-1</t>
  </si>
  <si>
    <t xml:space="preserve">St. Ivan Zabno (Croatia)</t>
  </si>
  <si>
    <t xml:space="preserve">N28909</t>
  </si>
  <si>
    <t xml:space="preserve">Zab-13</t>
  </si>
  <si>
    <t xml:space="preserve">N28916</t>
  </si>
  <si>
    <t xml:space="preserve">Zloc-1</t>
  </si>
  <si>
    <t xml:space="preserve">Zlocuchane (Bulgaria)</t>
  </si>
  <si>
    <t xml:space="preserve">N28873</t>
  </si>
  <si>
    <t xml:space="preserve"> Kazakhastan</t>
  </si>
  <si>
    <t xml:space="preserve">N22468</t>
  </si>
  <si>
    <t xml:space="preserve">N22458</t>
  </si>
  <si>
    <t xml:space="preserve">9481A</t>
  </si>
  <si>
    <t xml:space="preserve">N22459</t>
  </si>
  <si>
    <t xml:space="preserve">9481B</t>
  </si>
  <si>
    <t xml:space="preserve">N22460</t>
  </si>
  <si>
    <t xml:space="preserve">9481C</t>
  </si>
  <si>
    <t xml:space="preserve">N22461</t>
  </si>
  <si>
    <t xml:space="preserve">9481D</t>
  </si>
  <si>
    <t xml:space="preserve">N224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-* #,##0.00\ _€_-;\-* #,##0.00\ _€_-;_-* \-??\ _€_-;_-@_-"/>
  </numFmts>
  <fonts count="13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ares 2" xfId="20"/>
    <cellStyle name="Normal 2" xfId="21"/>
    <cellStyle name="Normal 3" xfId="22"/>
  </cellStyles>
  <dxfs count="6">
    <dxf>
      <font>
        <name val="Arial"/>
        <family val="2"/>
        <color rgb="FF000000"/>
      </font>
      <fill>
        <patternFill>
          <bgColor rgb="FFC0C0C0"/>
        </patternFill>
      </fill>
    </dxf>
    <dxf>
      <font>
        <name val="Arial"/>
        <family val="2"/>
        <color rgb="FF000000"/>
      </font>
      <fill>
        <patternFill>
          <bgColor rgb="FF99CC00"/>
        </patternFill>
      </fill>
    </dxf>
    <dxf>
      <font>
        <name val="Arial"/>
        <family val="2"/>
        <color rgb="FF000000"/>
      </font>
      <fill>
        <patternFill>
          <bgColor rgb="FFFFCC00"/>
        </patternFill>
      </fill>
    </dxf>
    <dxf>
      <font>
        <name val="Arial"/>
        <family val="2"/>
        <color rgb="FF000000"/>
      </font>
      <fill>
        <patternFill>
          <bgColor rgb="FFC0C0C0"/>
        </patternFill>
      </fill>
    </dxf>
    <dxf>
      <font>
        <name val="Arial"/>
        <family val="2"/>
        <color rgb="FF000000"/>
      </font>
      <fill>
        <patternFill>
          <bgColor rgb="FF99CC00"/>
        </patternFill>
      </fill>
    </dxf>
    <dxf>
      <font>
        <name val="Arial"/>
        <family val="2"/>
        <color rgb="FF00000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12120</xdr:colOff>
      <xdr:row>192</xdr:row>
      <xdr:rowOff>47520</xdr:rowOff>
    </xdr:from>
    <xdr:to>
      <xdr:col>4</xdr:col>
      <xdr:colOff>504000</xdr:colOff>
      <xdr:row>198</xdr:row>
      <xdr:rowOff>114480</xdr:rowOff>
    </xdr:to>
    <xdr:sp>
      <xdr:nvSpPr>
        <xdr:cNvPr id="0" name="1 CuadroTexto"/>
        <xdr:cNvSpPr/>
      </xdr:nvSpPr>
      <xdr:spPr>
        <a:xfrm>
          <a:off x="312120" y="31156200"/>
          <a:ext cx="5922720" cy="10386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4.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A. thaliana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natural accessions analyzed for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SVP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sequence and causal polymorphism. Sequenced accessions are indicated with YES, while all accessions were analysed for Ala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3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/Val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32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causal polymorphism using a CAPS marker (Table S5).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: CS: Arabidopsis Biological Resource Center (ABRC) codes; N: Nottingham Arabidopsis Stock Centre (NASC) codes; J: Sendai Arabidopsis seed Stock Center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95"/>
  <sheetViews>
    <sheetView showFormulas="false" showGridLines="false" showRowColHeaders="true" showZeros="true" rightToLeft="false" tabSelected="true" showOutlineSymbols="true" defaultGridColor="true" view="normal" topLeftCell="A177" colorId="64" zoomScale="100" zoomScaleNormal="100" zoomScalePageLayoutView="100" workbookViewId="0">
      <selection pane="topLeft" activeCell="E188" activeCellId="0" sqref="E188"/>
    </sheetView>
  </sheetViews>
  <sheetFormatPr defaultColWidth="11.0546875" defaultRowHeight="12.75" zeroHeight="false" outlineLevelRow="0" outlineLevelCol="0"/>
  <cols>
    <col collapsed="false" customWidth="true" hidden="false" outlineLevel="0" max="2" min="2" style="1" width="10.85"/>
    <col collapsed="false" customWidth="true" hidden="false" outlineLevel="0" max="3" min="3" style="2" width="40.84"/>
    <col collapsed="false" customWidth="true" hidden="false" outlineLevel="0" max="4" min="4" style="2" width="18.56"/>
    <col collapsed="false" customWidth="true" hidden="false" outlineLevel="0" max="5" min="5" style="0" width="14.85"/>
  </cols>
  <sheetData>
    <row r="2" customFormat="false" ht="14.25" hidden="false" customHeight="false" outlineLevel="0" collapsed="false">
      <c r="B2" s="3" t="s">
        <v>0</v>
      </c>
      <c r="C2" s="4" t="s">
        <v>1</v>
      </c>
      <c r="D2" s="4" t="s">
        <v>2</v>
      </c>
      <c r="E2" s="5" t="s">
        <v>3</v>
      </c>
    </row>
    <row r="3" customFormat="false" ht="12.75" hidden="false" customHeight="false" outlineLevel="0" collapsed="false">
      <c r="B3" s="6" t="s">
        <v>4</v>
      </c>
      <c r="C3" s="7" t="s">
        <v>5</v>
      </c>
      <c r="D3" s="7" t="s">
        <v>6</v>
      </c>
    </row>
    <row r="4" customFormat="false" ht="12.75" hidden="false" customHeight="false" outlineLevel="0" collapsed="false">
      <c r="B4" s="6" t="s">
        <v>7</v>
      </c>
      <c r="C4" s="7" t="s">
        <v>8</v>
      </c>
      <c r="D4" s="7" t="s">
        <v>9</v>
      </c>
    </row>
    <row r="5" customFormat="false" ht="12.75" hidden="false" customHeight="false" outlineLevel="0" collapsed="false">
      <c r="B5" s="6" t="s">
        <v>10</v>
      </c>
      <c r="C5" s="7" t="s">
        <v>11</v>
      </c>
      <c r="D5" s="7" t="s">
        <v>12</v>
      </c>
    </row>
    <row r="6" customFormat="false" ht="12.75" hidden="false" customHeight="false" outlineLevel="0" collapsed="false">
      <c r="B6" s="1" t="s">
        <v>13</v>
      </c>
      <c r="C6" s="2" t="s">
        <v>14</v>
      </c>
      <c r="D6" s="2" t="s">
        <v>15</v>
      </c>
    </row>
    <row r="7" customFormat="false" ht="12.75" hidden="false" customHeight="false" outlineLevel="0" collapsed="false">
      <c r="B7" s="8" t="s">
        <v>16</v>
      </c>
      <c r="C7" s="2" t="s">
        <v>17</v>
      </c>
      <c r="D7" s="2" t="s">
        <v>18</v>
      </c>
    </row>
    <row r="8" customFormat="false" ht="12.75" hidden="false" customHeight="false" outlineLevel="0" collapsed="false">
      <c r="B8" s="1" t="s">
        <v>19</v>
      </c>
      <c r="C8" s="2" t="s">
        <v>20</v>
      </c>
      <c r="D8" s="2" t="s">
        <v>21</v>
      </c>
    </row>
    <row r="9" customFormat="false" ht="12.75" hidden="false" customHeight="false" outlineLevel="0" collapsed="false">
      <c r="B9" s="9" t="s">
        <v>22</v>
      </c>
      <c r="C9" s="7" t="s">
        <v>23</v>
      </c>
      <c r="D9" s="10" t="s">
        <v>24</v>
      </c>
      <c r="E9" s="11"/>
    </row>
    <row r="10" customFormat="false" ht="12.75" hidden="false" customHeight="false" outlineLevel="0" collapsed="false">
      <c r="B10" s="9" t="s">
        <v>25</v>
      </c>
      <c r="C10" s="7" t="s">
        <v>26</v>
      </c>
      <c r="D10" s="10" t="s">
        <v>27</v>
      </c>
      <c r="E10" s="11"/>
    </row>
    <row r="11" customFormat="false" ht="12.75" hidden="false" customHeight="false" outlineLevel="0" collapsed="false">
      <c r="B11" s="1" t="s">
        <v>28</v>
      </c>
      <c r="C11" s="2" t="s">
        <v>29</v>
      </c>
      <c r="D11" s="2" t="s">
        <v>30</v>
      </c>
      <c r="E11" s="6" t="s">
        <v>31</v>
      </c>
    </row>
    <row r="12" customFormat="false" ht="12.75" hidden="false" customHeight="false" outlineLevel="0" collapsed="false">
      <c r="B12" s="1" t="s">
        <v>32</v>
      </c>
      <c r="C12" s="2" t="s">
        <v>33</v>
      </c>
      <c r="D12" s="2" t="s">
        <v>34</v>
      </c>
    </row>
    <row r="13" customFormat="false" ht="12.75" hidden="false" customHeight="false" outlineLevel="0" collapsed="false">
      <c r="B13" s="1" t="s">
        <v>35</v>
      </c>
      <c r="C13" s="2" t="s">
        <v>36</v>
      </c>
      <c r="D13" s="2" t="s">
        <v>37</v>
      </c>
    </row>
    <row r="14" customFormat="false" ht="12.75" hidden="false" customHeight="false" outlineLevel="0" collapsed="false">
      <c r="B14" s="1" t="s">
        <v>38</v>
      </c>
      <c r="C14" s="2" t="s">
        <v>39</v>
      </c>
      <c r="D14" s="2" t="s">
        <v>40</v>
      </c>
    </row>
    <row r="15" customFormat="false" ht="12.75" hidden="false" customHeight="false" outlineLevel="0" collapsed="false">
      <c r="B15" s="1" t="s">
        <v>41</v>
      </c>
      <c r="C15" s="2" t="s">
        <v>42</v>
      </c>
      <c r="D15" s="2" t="s">
        <v>43</v>
      </c>
    </row>
    <row r="16" customFormat="false" ht="12.75" hidden="false" customHeight="false" outlineLevel="0" collapsed="false">
      <c r="B16" s="1" t="s">
        <v>44</v>
      </c>
      <c r="C16" s="2" t="s">
        <v>45</v>
      </c>
      <c r="D16" s="2" t="s">
        <v>46</v>
      </c>
    </row>
    <row r="17" customFormat="false" ht="12.75" hidden="false" customHeight="false" outlineLevel="0" collapsed="false">
      <c r="B17" s="12" t="s">
        <v>47</v>
      </c>
      <c r="C17" s="2" t="s">
        <v>48</v>
      </c>
      <c r="D17" s="2" t="s">
        <v>49</v>
      </c>
      <c r="E17" s="6" t="s">
        <v>31</v>
      </c>
    </row>
    <row r="18" customFormat="false" ht="12.75" hidden="false" customHeight="false" outlineLevel="0" collapsed="false">
      <c r="B18" s="1" t="s">
        <v>50</v>
      </c>
      <c r="C18" s="2" t="s">
        <v>51</v>
      </c>
      <c r="D18" s="2" t="s">
        <v>52</v>
      </c>
    </row>
    <row r="19" customFormat="false" ht="12.75" hidden="false" customHeight="false" outlineLevel="0" collapsed="false">
      <c r="B19" s="1" t="s">
        <v>53</v>
      </c>
      <c r="C19" s="2" t="s">
        <v>54</v>
      </c>
      <c r="D19" s="2" t="s">
        <v>55</v>
      </c>
    </row>
    <row r="20" customFormat="false" ht="12.75" hidden="false" customHeight="false" outlineLevel="0" collapsed="false">
      <c r="B20" s="1" t="s">
        <v>56</v>
      </c>
      <c r="C20" s="2" t="s">
        <v>57</v>
      </c>
      <c r="D20" s="2" t="s">
        <v>58</v>
      </c>
    </row>
    <row r="21" customFormat="false" ht="12.75" hidden="false" customHeight="false" outlineLevel="0" collapsed="false">
      <c r="B21" s="1" t="s">
        <v>59</v>
      </c>
      <c r="C21" s="2" t="s">
        <v>60</v>
      </c>
      <c r="D21" s="2" t="s">
        <v>61</v>
      </c>
    </row>
    <row r="22" customFormat="false" ht="12.75" hidden="false" customHeight="false" outlineLevel="0" collapsed="false">
      <c r="B22" s="1" t="s">
        <v>62</v>
      </c>
      <c r="C22" s="2" t="s">
        <v>60</v>
      </c>
      <c r="D22" s="2" t="s">
        <v>63</v>
      </c>
    </row>
    <row r="23" customFormat="false" ht="12.75" hidden="false" customHeight="false" outlineLevel="0" collapsed="false">
      <c r="B23" s="1" t="s">
        <v>64</v>
      </c>
      <c r="C23" s="2" t="s">
        <v>65</v>
      </c>
      <c r="D23" s="2" t="s">
        <v>66</v>
      </c>
    </row>
    <row r="24" customFormat="false" ht="12.75" hidden="false" customHeight="false" outlineLevel="0" collapsed="false">
      <c r="B24" s="1" t="s">
        <v>67</v>
      </c>
      <c r="C24" s="2" t="s">
        <v>68</v>
      </c>
      <c r="D24" s="2" t="s">
        <v>69</v>
      </c>
    </row>
    <row r="25" customFormat="false" ht="12.75" hidden="false" customHeight="false" outlineLevel="0" collapsed="false">
      <c r="B25" s="1" t="s">
        <v>70</v>
      </c>
      <c r="C25" s="2" t="s">
        <v>48</v>
      </c>
      <c r="D25" s="2" t="s">
        <v>71</v>
      </c>
      <c r="E25" s="6" t="s">
        <v>31</v>
      </c>
    </row>
    <row r="26" customFormat="false" ht="12.75" hidden="false" customHeight="false" outlineLevel="0" collapsed="false">
      <c r="B26" s="1" t="s">
        <v>72</v>
      </c>
      <c r="C26" s="2" t="s">
        <v>73</v>
      </c>
      <c r="D26" s="2" t="s">
        <v>74</v>
      </c>
    </row>
    <row r="27" customFormat="false" ht="12.75" hidden="false" customHeight="false" outlineLevel="0" collapsed="false">
      <c r="B27" s="12" t="s">
        <v>75</v>
      </c>
      <c r="C27" s="2" t="s">
        <v>76</v>
      </c>
      <c r="D27" s="13" t="s">
        <v>77</v>
      </c>
    </row>
    <row r="28" customFormat="false" ht="12.75" hidden="false" customHeight="false" outlineLevel="0" collapsed="false">
      <c r="B28" s="1" t="s">
        <v>78</v>
      </c>
      <c r="C28" s="2" t="s">
        <v>79</v>
      </c>
      <c r="D28" s="2" t="s">
        <v>80</v>
      </c>
      <c r="E28" s="6" t="s">
        <v>31</v>
      </c>
    </row>
    <row r="29" customFormat="false" ht="12.75" hidden="false" customHeight="false" outlineLevel="0" collapsed="false">
      <c r="B29" s="1" t="s">
        <v>81</v>
      </c>
      <c r="C29" s="2" t="s">
        <v>82</v>
      </c>
      <c r="D29" s="2" t="s">
        <v>83</v>
      </c>
    </row>
    <row r="30" customFormat="false" ht="12.75" hidden="false" customHeight="false" outlineLevel="0" collapsed="false">
      <c r="B30" s="9" t="s">
        <v>84</v>
      </c>
      <c r="C30" s="7" t="s">
        <v>85</v>
      </c>
      <c r="D30" s="10" t="s">
        <v>86</v>
      </c>
      <c r="E30" s="11"/>
    </row>
    <row r="31" customFormat="false" ht="12.75" hidden="false" customHeight="false" outlineLevel="0" collapsed="false">
      <c r="B31" s="9" t="s">
        <v>87</v>
      </c>
      <c r="C31" s="7" t="s">
        <v>88</v>
      </c>
      <c r="D31" s="10" t="s">
        <v>89</v>
      </c>
      <c r="E31" s="11"/>
    </row>
    <row r="32" customFormat="false" ht="12.75" hidden="false" customHeight="false" outlineLevel="0" collapsed="false">
      <c r="B32" s="1" t="s">
        <v>90</v>
      </c>
      <c r="C32" s="2" t="s">
        <v>91</v>
      </c>
      <c r="D32" s="2" t="s">
        <v>92</v>
      </c>
    </row>
    <row r="33" customFormat="false" ht="12.75" hidden="false" customHeight="false" outlineLevel="0" collapsed="false">
      <c r="B33" s="1" t="s">
        <v>93</v>
      </c>
      <c r="C33" s="2" t="s">
        <v>91</v>
      </c>
      <c r="D33" s="2" t="s">
        <v>94</v>
      </c>
    </row>
    <row r="34" customFormat="false" ht="12.75" hidden="false" customHeight="false" outlineLevel="0" collapsed="false">
      <c r="B34" s="1" t="s">
        <v>95</v>
      </c>
      <c r="C34" s="2" t="s">
        <v>96</v>
      </c>
      <c r="D34" s="2" t="s">
        <v>97</v>
      </c>
    </row>
    <row r="35" customFormat="false" ht="12.75" hidden="false" customHeight="false" outlineLevel="0" collapsed="false">
      <c r="B35" s="1" t="s">
        <v>98</v>
      </c>
      <c r="C35" s="2" t="s">
        <v>99</v>
      </c>
      <c r="D35" s="2" t="s">
        <v>100</v>
      </c>
    </row>
    <row r="36" customFormat="false" ht="12.75" hidden="false" customHeight="false" outlineLevel="0" collapsed="false">
      <c r="B36" s="1" t="s">
        <v>101</v>
      </c>
      <c r="C36" s="2" t="s">
        <v>102</v>
      </c>
      <c r="D36" s="2" t="s">
        <v>103</v>
      </c>
    </row>
    <row r="37" customFormat="false" ht="12.75" hidden="false" customHeight="false" outlineLevel="0" collapsed="false">
      <c r="B37" s="1" t="s">
        <v>104</v>
      </c>
      <c r="C37" s="2" t="s">
        <v>105</v>
      </c>
      <c r="D37" s="2" t="s">
        <v>106</v>
      </c>
    </row>
    <row r="38" customFormat="false" ht="12.75" hidden="false" customHeight="false" outlineLevel="0" collapsed="false">
      <c r="B38" s="1" t="s">
        <v>107</v>
      </c>
      <c r="C38" s="2" t="s">
        <v>105</v>
      </c>
      <c r="D38" s="2" t="s">
        <v>108</v>
      </c>
    </row>
    <row r="39" customFormat="false" ht="12.75" hidden="false" customHeight="false" outlineLevel="0" collapsed="false">
      <c r="B39" s="6" t="s">
        <v>109</v>
      </c>
      <c r="C39" s="7" t="s">
        <v>110</v>
      </c>
      <c r="D39" s="7" t="s">
        <v>111</v>
      </c>
    </row>
    <row r="40" customFormat="false" ht="12.75" hidden="false" customHeight="false" outlineLevel="0" collapsed="false">
      <c r="B40" s="6" t="s">
        <v>112</v>
      </c>
      <c r="C40" s="7" t="s">
        <v>113</v>
      </c>
      <c r="D40" s="7" t="s">
        <v>114</v>
      </c>
    </row>
    <row r="41" customFormat="false" ht="12.75" hidden="false" customHeight="false" outlineLevel="0" collapsed="false">
      <c r="B41" s="6" t="s">
        <v>115</v>
      </c>
      <c r="C41" s="7" t="s">
        <v>113</v>
      </c>
      <c r="D41" s="7" t="s">
        <v>116</v>
      </c>
    </row>
    <row r="42" customFormat="false" ht="12.75" hidden="false" customHeight="false" outlineLevel="0" collapsed="false">
      <c r="B42" s="1" t="s">
        <v>117</v>
      </c>
      <c r="C42" s="2" t="s">
        <v>118</v>
      </c>
      <c r="D42" s="2" t="s">
        <v>119</v>
      </c>
    </row>
    <row r="43" customFormat="false" ht="12.75" hidden="false" customHeight="false" outlineLevel="0" collapsed="false">
      <c r="B43" s="14" t="s">
        <v>120</v>
      </c>
      <c r="C43" s="15" t="s">
        <v>121</v>
      </c>
      <c r="D43" s="16" t="s">
        <v>122</v>
      </c>
      <c r="E43" s="17" t="s">
        <v>31</v>
      </c>
    </row>
    <row r="44" customFormat="false" ht="12.75" hidden="false" customHeight="false" outlineLevel="0" collapsed="false">
      <c r="B44" s="6" t="s">
        <v>123</v>
      </c>
      <c r="C44" s="7" t="s">
        <v>124</v>
      </c>
      <c r="D44" s="7" t="s">
        <v>125</v>
      </c>
    </row>
    <row r="45" customFormat="false" ht="12.75" hidden="false" customHeight="false" outlineLevel="0" collapsed="false">
      <c r="B45" s="0" t="s">
        <v>126</v>
      </c>
      <c r="C45" s="2" t="s">
        <v>127</v>
      </c>
      <c r="D45" s="2" t="s">
        <v>128</v>
      </c>
    </row>
    <row r="46" customFormat="false" ht="12.75" hidden="false" customHeight="false" outlineLevel="0" collapsed="false">
      <c r="B46" s="1" t="s">
        <v>129</v>
      </c>
      <c r="C46" s="2" t="s">
        <v>130</v>
      </c>
      <c r="D46" s="2" t="s">
        <v>131</v>
      </c>
    </row>
    <row r="47" customFormat="false" ht="12.75" hidden="false" customHeight="false" outlineLevel="0" collapsed="false">
      <c r="B47" s="6" t="s">
        <v>132</v>
      </c>
      <c r="C47" s="7" t="s">
        <v>133</v>
      </c>
      <c r="D47" s="7" t="s">
        <v>134</v>
      </c>
      <c r="E47" s="6" t="s">
        <v>31</v>
      </c>
    </row>
    <row r="48" customFormat="false" ht="12.75" hidden="false" customHeight="false" outlineLevel="0" collapsed="false">
      <c r="B48" s="1" t="s">
        <v>135</v>
      </c>
      <c r="C48" s="2" t="s">
        <v>136</v>
      </c>
      <c r="D48" s="2" t="s">
        <v>137</v>
      </c>
    </row>
    <row r="49" customFormat="false" ht="12.75" hidden="false" customHeight="false" outlineLevel="0" collapsed="false">
      <c r="B49" s="1" t="s">
        <v>138</v>
      </c>
      <c r="C49" s="2" t="s">
        <v>139</v>
      </c>
      <c r="D49" s="2" t="s">
        <v>140</v>
      </c>
    </row>
    <row r="50" customFormat="false" ht="12.75" hidden="false" customHeight="false" outlineLevel="0" collapsed="false">
      <c r="B50" s="1" t="s">
        <v>141</v>
      </c>
      <c r="C50" s="2" t="s">
        <v>142</v>
      </c>
      <c r="D50" s="2" t="s">
        <v>143</v>
      </c>
    </row>
    <row r="51" customFormat="false" ht="12.75" hidden="false" customHeight="false" outlineLevel="0" collapsed="false">
      <c r="B51" s="9" t="s">
        <v>144</v>
      </c>
      <c r="C51" s="2" t="s">
        <v>145</v>
      </c>
      <c r="D51" s="10" t="s">
        <v>146</v>
      </c>
    </row>
    <row r="52" customFormat="false" ht="12.75" hidden="false" customHeight="false" outlineLevel="0" collapsed="false">
      <c r="B52" s="18" t="s">
        <v>147</v>
      </c>
      <c r="C52" s="7" t="s">
        <v>148</v>
      </c>
      <c r="D52" s="15" t="s">
        <v>149</v>
      </c>
    </row>
    <row r="53" customFormat="false" ht="12.75" hidden="false" customHeight="false" outlineLevel="0" collapsed="false">
      <c r="B53" s="1" t="s">
        <v>150</v>
      </c>
      <c r="C53" s="2" t="s">
        <v>151</v>
      </c>
      <c r="D53" s="2" t="s">
        <v>152</v>
      </c>
      <c r="E53" s="11"/>
    </row>
    <row r="54" customFormat="false" ht="12.75" hidden="false" customHeight="false" outlineLevel="0" collapsed="false">
      <c r="B54" s="1" t="s">
        <v>153</v>
      </c>
      <c r="C54" s="2" t="s">
        <v>154</v>
      </c>
      <c r="D54" s="2" t="s">
        <v>155</v>
      </c>
    </row>
    <row r="55" customFormat="false" ht="12.75" hidden="false" customHeight="false" outlineLevel="0" collapsed="false">
      <c r="B55" s="1" t="s">
        <v>156</v>
      </c>
      <c r="C55" s="2" t="s">
        <v>157</v>
      </c>
      <c r="D55" s="2" t="s">
        <v>158</v>
      </c>
    </row>
    <row r="56" customFormat="false" ht="12.75" hidden="false" customHeight="false" outlineLevel="0" collapsed="false">
      <c r="B56" s="1" t="s">
        <v>159</v>
      </c>
      <c r="C56" s="2" t="s">
        <v>160</v>
      </c>
      <c r="D56" s="2" t="s">
        <v>122</v>
      </c>
    </row>
    <row r="57" customFormat="false" ht="12.75" hidden="false" customHeight="false" outlineLevel="0" collapsed="false">
      <c r="B57" s="6" t="s">
        <v>161</v>
      </c>
      <c r="C57" s="7" t="s">
        <v>162</v>
      </c>
      <c r="D57" s="7" t="s">
        <v>163</v>
      </c>
    </row>
    <row r="58" customFormat="false" ht="12.75" hidden="false" customHeight="false" outlineLevel="0" collapsed="false">
      <c r="B58" s="1" t="s">
        <v>164</v>
      </c>
      <c r="C58" s="2" t="s">
        <v>65</v>
      </c>
      <c r="D58" s="2" t="s">
        <v>165</v>
      </c>
    </row>
    <row r="59" customFormat="false" ht="12.75" hidden="false" customHeight="false" outlineLevel="0" collapsed="false">
      <c r="B59" s="1" t="s">
        <v>166</v>
      </c>
      <c r="C59" s="2" t="s">
        <v>167</v>
      </c>
      <c r="D59" s="2" t="s">
        <v>168</v>
      </c>
    </row>
    <row r="60" customFormat="false" ht="12.75" hidden="false" customHeight="false" outlineLevel="0" collapsed="false">
      <c r="B60" s="6" t="s">
        <v>169</v>
      </c>
      <c r="C60" s="7" t="s">
        <v>170</v>
      </c>
      <c r="D60" s="7" t="s">
        <v>171</v>
      </c>
      <c r="E60" s="0" t="s">
        <v>172</v>
      </c>
    </row>
    <row r="61" customFormat="false" ht="12.75" hidden="false" customHeight="false" outlineLevel="0" collapsed="false">
      <c r="B61" s="9" t="s">
        <v>173</v>
      </c>
      <c r="C61" s="10" t="s">
        <v>174</v>
      </c>
      <c r="D61" s="10" t="s">
        <v>175</v>
      </c>
    </row>
    <row r="62" customFormat="false" ht="12.75" hidden="false" customHeight="false" outlineLevel="0" collapsed="false">
      <c r="B62" s="12" t="s">
        <v>176</v>
      </c>
      <c r="C62" s="19" t="s">
        <v>177</v>
      </c>
      <c r="D62" s="19" t="s">
        <v>178</v>
      </c>
      <c r="E62" s="6" t="s">
        <v>31</v>
      </c>
    </row>
    <row r="63" customFormat="false" ht="12.75" hidden="false" customHeight="false" outlineLevel="0" collapsed="false">
      <c r="B63" s="9" t="s">
        <v>179</v>
      </c>
      <c r="C63" s="7" t="s">
        <v>180</v>
      </c>
      <c r="D63" s="10" t="s">
        <v>181</v>
      </c>
    </row>
    <row r="64" customFormat="false" ht="12.75" hidden="false" customHeight="false" outlineLevel="0" collapsed="false">
      <c r="B64" s="9" t="s">
        <v>182</v>
      </c>
      <c r="C64" s="7" t="s">
        <v>183</v>
      </c>
      <c r="D64" s="10" t="s">
        <v>122</v>
      </c>
      <c r="E64" s="6"/>
    </row>
    <row r="65" customFormat="false" ht="12.75" hidden="false" customHeight="false" outlineLevel="0" collapsed="false">
      <c r="B65" s="1" t="s">
        <v>184</v>
      </c>
      <c r="C65" s="2" t="s">
        <v>185</v>
      </c>
      <c r="D65" s="2" t="s">
        <v>186</v>
      </c>
    </row>
    <row r="66" customFormat="false" ht="12.75" hidden="false" customHeight="false" outlineLevel="0" collapsed="false">
      <c r="B66" s="1" t="s">
        <v>187</v>
      </c>
      <c r="C66" s="2" t="s">
        <v>185</v>
      </c>
      <c r="D66" s="2" t="s">
        <v>188</v>
      </c>
      <c r="E66" s="11"/>
    </row>
    <row r="67" customFormat="false" ht="12.75" hidden="false" customHeight="false" outlineLevel="0" collapsed="false">
      <c r="B67" s="1" t="s">
        <v>189</v>
      </c>
      <c r="C67" s="2" t="s">
        <v>190</v>
      </c>
      <c r="D67" s="2" t="s">
        <v>191</v>
      </c>
    </row>
    <row r="68" customFormat="false" ht="12.75" hidden="false" customHeight="false" outlineLevel="0" collapsed="false">
      <c r="B68" s="1" t="s">
        <v>192</v>
      </c>
      <c r="C68" s="2" t="s">
        <v>193</v>
      </c>
      <c r="D68" s="2" t="s">
        <v>194</v>
      </c>
      <c r="E68" s="6" t="s">
        <v>31</v>
      </c>
    </row>
    <row r="69" customFormat="false" ht="12.75" hidden="false" customHeight="false" outlineLevel="0" collapsed="false">
      <c r="B69" s="1" t="s">
        <v>195</v>
      </c>
      <c r="C69" s="13" t="s">
        <v>196</v>
      </c>
      <c r="D69" s="2" t="s">
        <v>197</v>
      </c>
    </row>
    <row r="70" customFormat="false" ht="12.75" hidden="false" customHeight="false" outlineLevel="0" collapsed="false">
      <c r="B70" s="1" t="s">
        <v>198</v>
      </c>
      <c r="C70" s="2" t="s">
        <v>199</v>
      </c>
      <c r="D70" s="2" t="s">
        <v>200</v>
      </c>
      <c r="E70" s="11"/>
    </row>
    <row r="71" customFormat="false" ht="12.75" hidden="false" customHeight="false" outlineLevel="0" collapsed="false">
      <c r="B71" s="1" t="s">
        <v>201</v>
      </c>
      <c r="C71" s="2" t="s">
        <v>202</v>
      </c>
      <c r="D71" s="2" t="s">
        <v>203</v>
      </c>
    </row>
    <row r="72" customFormat="false" ht="12.75" hidden="false" customHeight="false" outlineLevel="0" collapsed="false">
      <c r="B72" s="1" t="s">
        <v>204</v>
      </c>
      <c r="C72" s="2" t="s">
        <v>205</v>
      </c>
      <c r="D72" s="2" t="s">
        <v>206</v>
      </c>
    </row>
    <row r="73" customFormat="false" ht="12.75" hidden="false" customHeight="false" outlineLevel="0" collapsed="false">
      <c r="B73" s="0" t="s">
        <v>207</v>
      </c>
      <c r="C73" s="2" t="s">
        <v>208</v>
      </c>
      <c r="D73" s="2" t="s">
        <v>209</v>
      </c>
    </row>
    <row r="74" customFormat="false" ht="12.75" hidden="false" customHeight="false" outlineLevel="0" collapsed="false">
      <c r="B74" s="9" t="s">
        <v>210</v>
      </c>
      <c r="C74" s="7" t="s">
        <v>211</v>
      </c>
      <c r="D74" s="10" t="s">
        <v>212</v>
      </c>
    </row>
    <row r="75" customFormat="false" ht="12.75" hidden="false" customHeight="false" outlineLevel="0" collapsed="false">
      <c r="B75" s="0" t="s">
        <v>213</v>
      </c>
      <c r="C75" s="2" t="s">
        <v>214</v>
      </c>
      <c r="D75" s="2" t="s">
        <v>215</v>
      </c>
    </row>
    <row r="76" customFormat="false" ht="12.75" hidden="false" customHeight="false" outlineLevel="0" collapsed="false">
      <c r="B76" s="6" t="s">
        <v>216</v>
      </c>
      <c r="C76" s="7" t="s">
        <v>217</v>
      </c>
      <c r="D76" s="7" t="s">
        <v>218</v>
      </c>
      <c r="E76" s="11"/>
    </row>
    <row r="77" customFormat="false" ht="12.75" hidden="false" customHeight="false" outlineLevel="0" collapsed="false">
      <c r="B77" s="6" t="s">
        <v>219</v>
      </c>
      <c r="C77" s="7" t="s">
        <v>217</v>
      </c>
      <c r="D77" s="7" t="s">
        <v>220</v>
      </c>
    </row>
    <row r="78" customFormat="false" ht="12.75" hidden="false" customHeight="false" outlineLevel="0" collapsed="false">
      <c r="B78" s="6" t="s">
        <v>221</v>
      </c>
      <c r="C78" s="7" t="s">
        <v>217</v>
      </c>
      <c r="D78" s="7" t="s">
        <v>222</v>
      </c>
    </row>
    <row r="79" customFormat="false" ht="12.75" hidden="false" customHeight="false" outlineLevel="0" collapsed="false">
      <c r="B79" s="18" t="s">
        <v>223</v>
      </c>
      <c r="C79" s="2" t="s">
        <v>224</v>
      </c>
      <c r="D79" s="15" t="s">
        <v>225</v>
      </c>
    </row>
    <row r="80" customFormat="false" ht="12.75" hidden="false" customHeight="false" outlineLevel="0" collapsed="false">
      <c r="B80" s="18" t="s">
        <v>226</v>
      </c>
      <c r="C80" s="2" t="s">
        <v>224</v>
      </c>
      <c r="D80" s="15" t="s">
        <v>227</v>
      </c>
    </row>
    <row r="81" customFormat="false" ht="12.75" hidden="false" customHeight="false" outlineLevel="0" collapsed="false">
      <c r="B81" s="18" t="s">
        <v>228</v>
      </c>
      <c r="C81" s="2" t="s">
        <v>224</v>
      </c>
      <c r="D81" s="15" t="s">
        <v>229</v>
      </c>
    </row>
    <row r="82" customFormat="false" ht="12.75" hidden="false" customHeight="false" outlineLevel="0" collapsed="false">
      <c r="B82" s="18" t="s">
        <v>230</v>
      </c>
      <c r="C82" s="2" t="s">
        <v>224</v>
      </c>
      <c r="D82" s="15" t="s">
        <v>231</v>
      </c>
    </row>
    <row r="83" customFormat="false" ht="12.75" hidden="false" customHeight="false" outlineLevel="0" collapsed="false">
      <c r="B83" s="18" t="s">
        <v>232</v>
      </c>
      <c r="C83" s="2" t="s">
        <v>224</v>
      </c>
      <c r="D83" s="15" t="s">
        <v>233</v>
      </c>
    </row>
    <row r="84" customFormat="false" ht="12.75" hidden="false" customHeight="false" outlineLevel="0" collapsed="false">
      <c r="B84" s="18" t="s">
        <v>234</v>
      </c>
      <c r="C84" s="2" t="s">
        <v>224</v>
      </c>
      <c r="D84" s="15" t="s">
        <v>235</v>
      </c>
    </row>
    <row r="85" customFormat="false" ht="12.75" hidden="false" customHeight="false" outlineLevel="0" collapsed="false">
      <c r="B85" s="18" t="s">
        <v>236</v>
      </c>
      <c r="C85" s="2" t="s">
        <v>224</v>
      </c>
      <c r="D85" s="15" t="s">
        <v>237</v>
      </c>
    </row>
    <row r="86" customFormat="false" ht="12.75" hidden="false" customHeight="false" outlineLevel="0" collapsed="false">
      <c r="B86" s="18" t="s">
        <v>238</v>
      </c>
      <c r="C86" s="2" t="s">
        <v>224</v>
      </c>
      <c r="D86" s="15" t="s">
        <v>239</v>
      </c>
    </row>
    <row r="87" customFormat="false" ht="12.75" hidden="false" customHeight="false" outlineLevel="0" collapsed="false">
      <c r="B87" s="18" t="s">
        <v>240</v>
      </c>
      <c r="C87" s="2" t="s">
        <v>224</v>
      </c>
      <c r="D87" s="15" t="s">
        <v>241</v>
      </c>
    </row>
    <row r="88" customFormat="false" ht="12.75" hidden="false" customHeight="false" outlineLevel="0" collapsed="false">
      <c r="B88" s="18" t="s">
        <v>242</v>
      </c>
      <c r="C88" s="2" t="s">
        <v>224</v>
      </c>
      <c r="D88" s="15" t="s">
        <v>243</v>
      </c>
    </row>
    <row r="89" customFormat="false" ht="12.75" hidden="false" customHeight="false" outlineLevel="0" collapsed="false">
      <c r="B89" s="18" t="s">
        <v>244</v>
      </c>
      <c r="C89" s="2" t="s">
        <v>224</v>
      </c>
      <c r="D89" s="15" t="s">
        <v>245</v>
      </c>
    </row>
    <row r="90" customFormat="false" ht="12.75" hidden="false" customHeight="false" outlineLevel="0" collapsed="false">
      <c r="B90" s="18" t="s">
        <v>246</v>
      </c>
      <c r="C90" s="2" t="s">
        <v>224</v>
      </c>
      <c r="D90" s="15" t="s">
        <v>247</v>
      </c>
    </row>
    <row r="91" customFormat="false" ht="12.75" hidden="false" customHeight="false" outlineLevel="0" collapsed="false">
      <c r="B91" s="18" t="s">
        <v>248</v>
      </c>
      <c r="C91" s="2" t="s">
        <v>249</v>
      </c>
      <c r="D91" s="15" t="s">
        <v>250</v>
      </c>
    </row>
    <row r="92" customFormat="false" ht="12.75" hidden="false" customHeight="false" outlineLevel="0" collapsed="false">
      <c r="B92" s="18" t="s">
        <v>251</v>
      </c>
      <c r="C92" s="2" t="s">
        <v>249</v>
      </c>
      <c r="D92" s="15" t="s">
        <v>252</v>
      </c>
    </row>
    <row r="93" customFormat="false" ht="12.75" hidden="false" customHeight="false" outlineLevel="0" collapsed="false">
      <c r="B93" s="9" t="s">
        <v>253</v>
      </c>
      <c r="C93" s="7" t="s">
        <v>254</v>
      </c>
      <c r="D93" s="10" t="s">
        <v>255</v>
      </c>
    </row>
    <row r="94" customFormat="false" ht="12.75" hidden="false" customHeight="false" outlineLevel="0" collapsed="false">
      <c r="B94" s="1" t="s">
        <v>256</v>
      </c>
      <c r="C94" s="2" t="s">
        <v>257</v>
      </c>
      <c r="D94" s="2" t="s">
        <v>258</v>
      </c>
      <c r="E94" s="6" t="s">
        <v>31</v>
      </c>
    </row>
    <row r="95" customFormat="false" ht="12.75" hidden="false" customHeight="false" outlineLevel="0" collapsed="false">
      <c r="B95" s="9" t="s">
        <v>259</v>
      </c>
      <c r="C95" s="7" t="s">
        <v>260</v>
      </c>
      <c r="D95" s="10" t="s">
        <v>261</v>
      </c>
    </row>
    <row r="96" customFormat="false" ht="12.75" hidden="false" customHeight="false" outlineLevel="0" collapsed="false">
      <c r="B96" s="1" t="s">
        <v>262</v>
      </c>
      <c r="C96" s="2" t="s">
        <v>263</v>
      </c>
      <c r="D96" s="2" t="s">
        <v>264</v>
      </c>
      <c r="E96" s="6" t="s">
        <v>31</v>
      </c>
    </row>
    <row r="97" customFormat="false" ht="12.75" hidden="false" customHeight="false" outlineLevel="0" collapsed="false">
      <c r="B97" s="1" t="s">
        <v>265</v>
      </c>
      <c r="C97" s="2" t="s">
        <v>263</v>
      </c>
      <c r="D97" s="2" t="s">
        <v>266</v>
      </c>
    </row>
    <row r="98" customFormat="false" ht="12.75" hidden="false" customHeight="false" outlineLevel="0" collapsed="false">
      <c r="B98" s="1" t="s">
        <v>267</v>
      </c>
      <c r="C98" s="2" t="s">
        <v>268</v>
      </c>
      <c r="D98" s="2" t="s">
        <v>269</v>
      </c>
      <c r="E98" s="11"/>
    </row>
    <row r="99" customFormat="false" ht="12.75" hidden="false" customHeight="false" outlineLevel="0" collapsed="false">
      <c r="B99" s="1" t="s">
        <v>270</v>
      </c>
      <c r="C99" s="2" t="s">
        <v>271</v>
      </c>
      <c r="D99" s="2" t="s">
        <v>272</v>
      </c>
    </row>
    <row r="100" customFormat="false" ht="12.75" hidden="false" customHeight="false" outlineLevel="0" collapsed="false">
      <c r="B100" s="1" t="s">
        <v>273</v>
      </c>
      <c r="C100" s="2" t="s">
        <v>274</v>
      </c>
      <c r="D100" s="2" t="s">
        <v>275</v>
      </c>
      <c r="H100" s="20"/>
      <c r="I100" s="20"/>
      <c r="J100" s="21"/>
    </row>
    <row r="101" customFormat="false" ht="12.75" hidden="false" customHeight="false" outlineLevel="0" collapsed="false">
      <c r="B101" s="1" t="s">
        <v>276</v>
      </c>
      <c r="C101" s="2" t="s">
        <v>277</v>
      </c>
      <c r="D101" s="2" t="s">
        <v>278</v>
      </c>
    </row>
    <row r="102" customFormat="false" ht="12.75" hidden="false" customHeight="false" outlineLevel="0" collapsed="false">
      <c r="B102" s="1" t="s">
        <v>279</v>
      </c>
      <c r="C102" s="2" t="s">
        <v>280</v>
      </c>
      <c r="D102" s="2" t="s">
        <v>281</v>
      </c>
    </row>
    <row r="103" customFormat="false" ht="12.75" hidden="false" customHeight="false" outlineLevel="0" collapsed="false">
      <c r="B103" s="12" t="s">
        <v>282</v>
      </c>
      <c r="C103" s="2" t="s">
        <v>283</v>
      </c>
      <c r="D103" s="2" t="s">
        <v>284</v>
      </c>
    </row>
    <row r="104" customFormat="false" ht="12.75" hidden="false" customHeight="false" outlineLevel="0" collapsed="false">
      <c r="B104" s="9" t="s">
        <v>285</v>
      </c>
      <c r="C104" s="7" t="s">
        <v>286</v>
      </c>
      <c r="D104" s="10" t="s">
        <v>287</v>
      </c>
    </row>
    <row r="105" customFormat="false" ht="12.75" hidden="false" customHeight="false" outlineLevel="0" collapsed="false">
      <c r="B105" s="9" t="s">
        <v>288</v>
      </c>
      <c r="C105" s="7" t="s">
        <v>289</v>
      </c>
      <c r="D105" s="10" t="s">
        <v>290</v>
      </c>
    </row>
    <row r="106" customFormat="false" ht="12.75" hidden="false" customHeight="false" outlineLevel="0" collapsed="false">
      <c r="B106" s="1" t="s">
        <v>291</v>
      </c>
      <c r="C106" s="2" t="s">
        <v>65</v>
      </c>
      <c r="D106" s="2" t="s">
        <v>292</v>
      </c>
    </row>
    <row r="107" customFormat="false" ht="12.75" hidden="false" customHeight="false" outlineLevel="0" collapsed="false">
      <c r="B107" s="0" t="s">
        <v>293</v>
      </c>
      <c r="C107" s="2" t="s">
        <v>294</v>
      </c>
      <c r="D107" s="2" t="s">
        <v>295</v>
      </c>
      <c r="E107" s="11"/>
    </row>
    <row r="108" customFormat="false" ht="12.75" hidden="false" customHeight="false" outlineLevel="0" collapsed="false">
      <c r="B108" s="6" t="s">
        <v>296</v>
      </c>
      <c r="C108" s="7" t="s">
        <v>297</v>
      </c>
      <c r="D108" s="7" t="s">
        <v>298</v>
      </c>
    </row>
    <row r="109" customFormat="false" ht="12.75" hidden="false" customHeight="false" outlineLevel="0" collapsed="false">
      <c r="B109" s="6" t="s">
        <v>299</v>
      </c>
      <c r="C109" s="7" t="s">
        <v>11</v>
      </c>
      <c r="D109" s="7" t="s">
        <v>300</v>
      </c>
    </row>
    <row r="110" customFormat="false" ht="12.75" hidden="false" customHeight="false" outlineLevel="0" collapsed="false">
      <c r="B110" s="6" t="s">
        <v>301</v>
      </c>
      <c r="C110" s="7" t="s">
        <v>302</v>
      </c>
      <c r="D110" s="7" t="s">
        <v>303</v>
      </c>
    </row>
    <row r="111" customFormat="false" ht="12.75" hidden="false" customHeight="false" outlineLevel="0" collapsed="false">
      <c r="B111" s="1" t="s">
        <v>304</v>
      </c>
      <c r="C111" s="2" t="s">
        <v>305</v>
      </c>
      <c r="D111" s="2" t="s">
        <v>306</v>
      </c>
    </row>
    <row r="112" customFormat="false" ht="12.75" hidden="false" customHeight="false" outlineLevel="0" collapsed="false">
      <c r="B112" s="0" t="s">
        <v>307</v>
      </c>
      <c r="C112" s="2" t="s">
        <v>305</v>
      </c>
      <c r="D112" s="2" t="s">
        <v>308</v>
      </c>
    </row>
    <row r="113" customFormat="false" ht="12.75" hidden="false" customHeight="false" outlineLevel="0" collapsed="false">
      <c r="B113" s="1" t="s">
        <v>309</v>
      </c>
      <c r="C113" s="2" t="s">
        <v>310</v>
      </c>
      <c r="D113" s="2" t="s">
        <v>311</v>
      </c>
    </row>
    <row r="114" customFormat="false" ht="12.75" hidden="false" customHeight="false" outlineLevel="0" collapsed="false">
      <c r="B114" s="6" t="s">
        <v>312</v>
      </c>
      <c r="C114" s="7" t="s">
        <v>313</v>
      </c>
      <c r="D114" s="7" t="s">
        <v>314</v>
      </c>
      <c r="E114" s="6" t="s">
        <v>31</v>
      </c>
    </row>
    <row r="115" customFormat="false" ht="12.75" hidden="false" customHeight="false" outlineLevel="0" collapsed="false">
      <c r="B115" s="1" t="s">
        <v>315</v>
      </c>
      <c r="C115" s="2" t="s">
        <v>316</v>
      </c>
      <c r="D115" s="13" t="s">
        <v>317</v>
      </c>
    </row>
    <row r="116" customFormat="false" ht="12.75" hidden="false" customHeight="false" outlineLevel="0" collapsed="false">
      <c r="B116" s="6" t="s">
        <v>318</v>
      </c>
      <c r="C116" s="7" t="s">
        <v>313</v>
      </c>
      <c r="D116" s="7" t="s">
        <v>319</v>
      </c>
      <c r="E116" s="11" t="s">
        <v>31</v>
      </c>
    </row>
    <row r="117" customFormat="false" ht="12.75" hidden="false" customHeight="false" outlineLevel="0" collapsed="false">
      <c r="B117" s="14" t="s">
        <v>320</v>
      </c>
      <c r="C117" s="15" t="s">
        <v>321</v>
      </c>
      <c r="D117" s="16" t="s">
        <v>122</v>
      </c>
      <c r="E117" s="6" t="s">
        <v>31</v>
      </c>
    </row>
    <row r="118" customFormat="false" ht="12.75" hidden="false" customHeight="false" outlineLevel="0" collapsed="false">
      <c r="B118" s="1" t="s">
        <v>322</v>
      </c>
      <c r="C118" s="2" t="s">
        <v>323</v>
      </c>
      <c r="D118" s="2" t="s">
        <v>324</v>
      </c>
    </row>
    <row r="119" customFormat="false" ht="12.75" hidden="false" customHeight="false" outlineLevel="0" collapsed="false">
      <c r="B119" s="1" t="s">
        <v>325</v>
      </c>
      <c r="C119" s="2" t="s">
        <v>326</v>
      </c>
      <c r="D119" s="2" t="s">
        <v>327</v>
      </c>
    </row>
    <row r="120" customFormat="false" ht="12.75" hidden="false" customHeight="false" outlineLevel="0" collapsed="false">
      <c r="B120" s="1" t="s">
        <v>328</v>
      </c>
      <c r="C120" s="2" t="s">
        <v>329</v>
      </c>
      <c r="D120" s="2" t="s">
        <v>330</v>
      </c>
    </row>
    <row r="121" customFormat="false" ht="12.75" hidden="false" customHeight="false" outlineLevel="0" collapsed="false">
      <c r="B121" s="1" t="s">
        <v>331</v>
      </c>
      <c r="C121" s="2" t="s">
        <v>332</v>
      </c>
      <c r="D121" s="2" t="s">
        <v>333</v>
      </c>
    </row>
    <row r="122" customFormat="false" ht="12.75" hidden="false" customHeight="false" outlineLevel="0" collapsed="false">
      <c r="B122" s="1" t="s">
        <v>334</v>
      </c>
      <c r="C122" s="2" t="s">
        <v>335</v>
      </c>
      <c r="D122" s="2" t="s">
        <v>336</v>
      </c>
    </row>
    <row r="123" customFormat="false" ht="12.75" hidden="false" customHeight="false" outlineLevel="0" collapsed="false">
      <c r="B123" s="1" t="s">
        <v>337</v>
      </c>
      <c r="C123" s="2" t="s">
        <v>338</v>
      </c>
      <c r="D123" s="2" t="s">
        <v>339</v>
      </c>
    </row>
    <row r="124" customFormat="false" ht="12.75" hidden="false" customHeight="false" outlineLevel="0" collapsed="false">
      <c r="B124" s="12" t="s">
        <v>340</v>
      </c>
      <c r="C124" s="13" t="s">
        <v>341</v>
      </c>
      <c r="D124" s="2" t="s">
        <v>342</v>
      </c>
    </row>
    <row r="125" customFormat="false" ht="12.75" hidden="false" customHeight="false" outlineLevel="0" collapsed="false">
      <c r="B125" s="1" t="s">
        <v>343</v>
      </c>
      <c r="C125" s="2" t="s">
        <v>344</v>
      </c>
      <c r="D125" s="2" t="s">
        <v>345</v>
      </c>
    </row>
    <row r="126" customFormat="false" ht="12.75" hidden="false" customHeight="false" outlineLevel="0" collapsed="false">
      <c r="B126" s="1" t="s">
        <v>346</v>
      </c>
      <c r="C126" s="2" t="s">
        <v>341</v>
      </c>
      <c r="D126" s="2" t="s">
        <v>347</v>
      </c>
    </row>
    <row r="127" customFormat="false" ht="12.75" hidden="false" customHeight="false" outlineLevel="0" collapsed="false">
      <c r="B127" s="12" t="s">
        <v>348</v>
      </c>
      <c r="C127" s="2" t="s">
        <v>349</v>
      </c>
      <c r="D127" s="2" t="s">
        <v>350</v>
      </c>
    </row>
    <row r="128" customFormat="false" ht="12.75" hidden="false" customHeight="false" outlineLevel="0" collapsed="false">
      <c r="B128" s="1" t="s">
        <v>351</v>
      </c>
      <c r="C128" s="2" t="s">
        <v>352</v>
      </c>
      <c r="D128" s="2" t="s">
        <v>353</v>
      </c>
    </row>
    <row r="129" customFormat="false" ht="12.75" hidden="false" customHeight="false" outlineLevel="0" collapsed="false">
      <c r="B129" s="1" t="s">
        <v>354</v>
      </c>
      <c r="C129" s="2" t="s">
        <v>352</v>
      </c>
      <c r="D129" s="2" t="s">
        <v>355</v>
      </c>
      <c r="E129" s="6" t="s">
        <v>31</v>
      </c>
    </row>
    <row r="130" customFormat="false" ht="12.75" hidden="false" customHeight="false" outlineLevel="0" collapsed="false">
      <c r="B130" s="1" t="s">
        <v>356</v>
      </c>
      <c r="C130" s="2" t="s">
        <v>357</v>
      </c>
      <c r="D130" s="2" t="s">
        <v>358</v>
      </c>
    </row>
    <row r="131" customFormat="false" ht="12.75" hidden="false" customHeight="false" outlineLevel="0" collapsed="false">
      <c r="B131" s="12" t="s">
        <v>359</v>
      </c>
      <c r="C131" s="2" t="s">
        <v>357</v>
      </c>
      <c r="D131" s="2" t="s">
        <v>360</v>
      </c>
    </row>
    <row r="132" customFormat="false" ht="12.75" hidden="false" customHeight="false" outlineLevel="0" collapsed="false">
      <c r="B132" s="1" t="s">
        <v>361</v>
      </c>
      <c r="C132" s="2" t="s">
        <v>362</v>
      </c>
      <c r="D132" s="2" t="s">
        <v>363</v>
      </c>
    </row>
    <row r="133" customFormat="false" ht="12.75" hidden="false" customHeight="false" outlineLevel="0" collapsed="false">
      <c r="B133" s="1" t="s">
        <v>364</v>
      </c>
      <c r="C133" s="2" t="s">
        <v>365</v>
      </c>
      <c r="D133" s="2" t="s">
        <v>366</v>
      </c>
    </row>
    <row r="134" customFormat="false" ht="12.75" hidden="false" customHeight="false" outlineLevel="0" collapsed="false">
      <c r="B134" s="9" t="s">
        <v>367</v>
      </c>
      <c r="C134" s="7" t="s">
        <v>368</v>
      </c>
      <c r="D134" s="10" t="s">
        <v>369</v>
      </c>
    </row>
    <row r="135" customFormat="false" ht="12.75" hidden="false" customHeight="false" outlineLevel="0" collapsed="false">
      <c r="B135" s="1" t="s">
        <v>370</v>
      </c>
      <c r="C135" s="2" t="s">
        <v>371</v>
      </c>
      <c r="D135" s="2" t="s">
        <v>372</v>
      </c>
    </row>
    <row r="136" customFormat="false" ht="12.75" hidden="false" customHeight="false" outlineLevel="0" collapsed="false">
      <c r="B136" s="9" t="s">
        <v>373</v>
      </c>
      <c r="C136" s="7" t="s">
        <v>374</v>
      </c>
      <c r="D136" s="10" t="s">
        <v>375</v>
      </c>
    </row>
    <row r="137" customFormat="false" ht="12.75" hidden="false" customHeight="false" outlineLevel="0" collapsed="false">
      <c r="B137" s="8" t="s">
        <v>376</v>
      </c>
      <c r="C137" s="22" t="s">
        <v>377</v>
      </c>
      <c r="D137" s="7" t="s">
        <v>122</v>
      </c>
      <c r="E137" s="11" t="s">
        <v>31</v>
      </c>
    </row>
    <row r="138" customFormat="false" ht="12.75" hidden="false" customHeight="false" outlineLevel="0" collapsed="false">
      <c r="B138" s="0" t="s">
        <v>378</v>
      </c>
      <c r="C138" s="2" t="s">
        <v>379</v>
      </c>
      <c r="D138" s="2" t="s">
        <v>380</v>
      </c>
    </row>
    <row r="139" customFormat="false" ht="12.75" hidden="false" customHeight="false" outlineLevel="0" collapsed="false">
      <c r="B139" s="1" t="s">
        <v>381</v>
      </c>
      <c r="C139" s="2" t="s">
        <v>382</v>
      </c>
      <c r="D139" s="2" t="s">
        <v>383</v>
      </c>
      <c r="E139" s="11"/>
    </row>
    <row r="140" customFormat="false" ht="12.75" hidden="false" customHeight="false" outlineLevel="0" collapsed="false">
      <c r="B140" s="1" t="s">
        <v>384</v>
      </c>
      <c r="C140" s="2" t="s">
        <v>385</v>
      </c>
      <c r="D140" s="2" t="s">
        <v>386</v>
      </c>
    </row>
    <row r="141" customFormat="false" ht="12.75" hidden="false" customHeight="false" outlineLevel="0" collapsed="false">
      <c r="B141" s="1" t="s">
        <v>387</v>
      </c>
      <c r="C141" s="2" t="s">
        <v>388</v>
      </c>
      <c r="D141" s="2" t="s">
        <v>389</v>
      </c>
    </row>
    <row r="142" customFormat="false" ht="12.75" hidden="false" customHeight="false" outlineLevel="0" collapsed="false">
      <c r="B142" s="1" t="s">
        <v>390</v>
      </c>
      <c r="C142" s="2" t="s">
        <v>391</v>
      </c>
      <c r="D142" s="2" t="s">
        <v>392</v>
      </c>
    </row>
    <row r="143" customFormat="false" ht="12.75" hidden="false" customHeight="false" outlineLevel="0" collapsed="false">
      <c r="B143" s="1" t="s">
        <v>393</v>
      </c>
      <c r="C143" s="2" t="s">
        <v>394</v>
      </c>
      <c r="D143" s="2" t="s">
        <v>395</v>
      </c>
    </row>
    <row r="144" customFormat="false" ht="12.75" hidden="false" customHeight="false" outlineLevel="0" collapsed="false">
      <c r="B144" s="0" t="s">
        <v>396</v>
      </c>
      <c r="C144" s="2" t="s">
        <v>397</v>
      </c>
      <c r="D144" s="2" t="s">
        <v>398</v>
      </c>
    </row>
    <row r="145" customFormat="false" ht="12.75" hidden="false" customHeight="false" outlineLevel="0" collapsed="false">
      <c r="B145" s="6" t="s">
        <v>399</v>
      </c>
      <c r="C145" s="7" t="s">
        <v>400</v>
      </c>
      <c r="D145" s="7" t="s">
        <v>401</v>
      </c>
    </row>
    <row r="146" customFormat="false" ht="12.75" hidden="false" customHeight="false" outlineLevel="0" collapsed="false">
      <c r="B146" s="6" t="s">
        <v>402</v>
      </c>
      <c r="C146" s="7" t="s">
        <v>400</v>
      </c>
      <c r="D146" s="7" t="s">
        <v>403</v>
      </c>
    </row>
    <row r="147" customFormat="false" ht="12.75" hidden="false" customHeight="false" outlineLevel="0" collapsed="false">
      <c r="B147" s="6" t="s">
        <v>404</v>
      </c>
      <c r="C147" s="7" t="s">
        <v>400</v>
      </c>
      <c r="D147" s="7" t="s">
        <v>405</v>
      </c>
    </row>
    <row r="148" customFormat="false" ht="12.75" hidden="false" customHeight="false" outlineLevel="0" collapsed="false">
      <c r="B148" s="23" t="s">
        <v>406</v>
      </c>
      <c r="C148" s="19" t="s">
        <v>407</v>
      </c>
      <c r="D148" s="2" t="s">
        <v>408</v>
      </c>
    </row>
    <row r="149" customFormat="false" ht="12.75" hidden="false" customHeight="false" outlineLevel="0" collapsed="false">
      <c r="B149" s="1" t="s">
        <v>409</v>
      </c>
      <c r="C149" s="2" t="s">
        <v>410</v>
      </c>
      <c r="D149" s="2" t="s">
        <v>411</v>
      </c>
    </row>
    <row r="150" customFormat="false" ht="12.75" hidden="false" customHeight="false" outlineLevel="0" collapsed="false">
      <c r="B150" s="1" t="s">
        <v>412</v>
      </c>
      <c r="C150" s="2" t="s">
        <v>413</v>
      </c>
      <c r="D150" s="2" t="s">
        <v>414</v>
      </c>
    </row>
    <row r="151" customFormat="false" ht="12.75" hidden="false" customHeight="false" outlineLevel="0" collapsed="false">
      <c r="B151" s="6" t="s">
        <v>415</v>
      </c>
      <c r="C151" s="7" t="s">
        <v>416</v>
      </c>
      <c r="D151" s="7" t="s">
        <v>417</v>
      </c>
    </row>
    <row r="152" customFormat="false" ht="12.75" hidden="false" customHeight="false" outlineLevel="0" collapsed="false">
      <c r="B152" s="6" t="s">
        <v>418</v>
      </c>
      <c r="C152" s="7" t="s">
        <v>416</v>
      </c>
      <c r="D152" s="7" t="s">
        <v>419</v>
      </c>
    </row>
    <row r="153" customFormat="false" ht="12.75" hidden="false" customHeight="false" outlineLevel="0" collapsed="false">
      <c r="B153" s="6" t="s">
        <v>420</v>
      </c>
      <c r="C153" s="7" t="s">
        <v>416</v>
      </c>
      <c r="D153" s="7" t="s">
        <v>421</v>
      </c>
    </row>
    <row r="154" customFormat="false" ht="12.75" hidden="false" customHeight="false" outlineLevel="0" collapsed="false">
      <c r="B154" s="17" t="s">
        <v>422</v>
      </c>
      <c r="C154" s="16" t="s">
        <v>416</v>
      </c>
      <c r="D154" s="16" t="s">
        <v>423</v>
      </c>
    </row>
    <row r="155" customFormat="false" ht="12.75" hidden="false" customHeight="false" outlineLevel="0" collapsed="false">
      <c r="B155" s="1" t="s">
        <v>424</v>
      </c>
      <c r="C155" s="2" t="s">
        <v>425</v>
      </c>
      <c r="D155" s="13" t="s">
        <v>426</v>
      </c>
    </row>
    <row r="156" customFormat="false" ht="12.75" hidden="false" customHeight="false" outlineLevel="0" collapsed="false">
      <c r="B156" s="1" t="s">
        <v>427</v>
      </c>
      <c r="C156" s="2" t="s">
        <v>428</v>
      </c>
      <c r="D156" s="13" t="s">
        <v>429</v>
      </c>
      <c r="E156" s="6" t="s">
        <v>31</v>
      </c>
    </row>
    <row r="157" customFormat="false" ht="12.75" hidden="false" customHeight="false" outlineLevel="0" collapsed="false">
      <c r="B157" s="6" t="s">
        <v>430</v>
      </c>
      <c r="C157" s="7" t="s">
        <v>416</v>
      </c>
      <c r="D157" s="7" t="s">
        <v>431</v>
      </c>
      <c r="E157" s="11"/>
    </row>
    <row r="158" customFormat="false" ht="12.75" hidden="false" customHeight="false" outlineLevel="0" collapsed="false">
      <c r="B158" s="6" t="s">
        <v>432</v>
      </c>
      <c r="C158" s="7" t="s">
        <v>433</v>
      </c>
      <c r="D158" s="7" t="s">
        <v>434</v>
      </c>
    </row>
    <row r="159" customFormat="false" ht="12.75" hidden="false" customHeight="false" outlineLevel="0" collapsed="false">
      <c r="B159" s="9" t="s">
        <v>435</v>
      </c>
      <c r="C159" s="7" t="s">
        <v>436</v>
      </c>
      <c r="D159" s="10" t="s">
        <v>437</v>
      </c>
    </row>
    <row r="160" customFormat="false" ht="12.75" hidden="false" customHeight="false" outlineLevel="0" collapsed="false">
      <c r="B160" s="1" t="s">
        <v>438</v>
      </c>
      <c r="C160" s="2" t="s">
        <v>65</v>
      </c>
      <c r="D160" s="2" t="s">
        <v>439</v>
      </c>
    </row>
    <row r="161" customFormat="false" ht="12.75" hidden="false" customHeight="false" outlineLevel="0" collapsed="false">
      <c r="B161" s="9" t="s">
        <v>440</v>
      </c>
      <c r="C161" s="7" t="s">
        <v>441</v>
      </c>
      <c r="D161" s="10" t="s">
        <v>442</v>
      </c>
    </row>
    <row r="162" customFormat="false" ht="12.75" hidden="false" customHeight="false" outlineLevel="0" collapsed="false">
      <c r="B162" s="1" t="s">
        <v>443</v>
      </c>
      <c r="C162" s="2" t="s">
        <v>444</v>
      </c>
      <c r="D162" s="2" t="s">
        <v>445</v>
      </c>
      <c r="E162" s="11"/>
    </row>
    <row r="163" customFormat="false" ht="12.75" hidden="false" customHeight="false" outlineLevel="0" collapsed="false">
      <c r="B163" s="1" t="s">
        <v>446</v>
      </c>
      <c r="C163" s="2" t="s">
        <v>447</v>
      </c>
      <c r="D163" s="2" t="s">
        <v>448</v>
      </c>
    </row>
    <row r="164" customFormat="false" ht="12.75" hidden="false" customHeight="false" outlineLevel="0" collapsed="false">
      <c r="B164" s="6" t="s">
        <v>449</v>
      </c>
      <c r="C164" s="7" t="s">
        <v>450</v>
      </c>
      <c r="D164" s="7" t="s">
        <v>451</v>
      </c>
      <c r="E164" s="11"/>
    </row>
    <row r="165" customFormat="false" ht="12.75" hidden="false" customHeight="false" outlineLevel="0" collapsed="false">
      <c r="B165" s="6" t="s">
        <v>452</v>
      </c>
      <c r="C165" s="7" t="s">
        <v>453</v>
      </c>
      <c r="D165" s="7" t="s">
        <v>454</v>
      </c>
    </row>
    <row r="166" customFormat="false" ht="12.75" hidden="false" customHeight="false" outlineLevel="0" collapsed="false">
      <c r="B166" s="9" t="s">
        <v>455</v>
      </c>
      <c r="C166" s="7" t="s">
        <v>456</v>
      </c>
      <c r="D166" s="10" t="s">
        <v>457</v>
      </c>
      <c r="E166" s="11"/>
    </row>
    <row r="167" customFormat="false" ht="12.75" hidden="false" customHeight="false" outlineLevel="0" collapsed="false">
      <c r="B167" s="1" t="s">
        <v>458</v>
      </c>
      <c r="C167" s="2" t="s">
        <v>459</v>
      </c>
      <c r="D167" s="2" t="s">
        <v>460</v>
      </c>
    </row>
    <row r="168" customFormat="false" ht="12.75" hidden="false" customHeight="false" outlineLevel="0" collapsed="false">
      <c r="B168" s="6" t="s">
        <v>461</v>
      </c>
      <c r="C168" s="2" t="s">
        <v>462</v>
      </c>
      <c r="D168" s="7" t="s">
        <v>463</v>
      </c>
    </row>
    <row r="169" customFormat="false" ht="12.75" hidden="false" customHeight="false" outlineLevel="0" collapsed="false">
      <c r="B169" s="1" t="s">
        <v>464</v>
      </c>
      <c r="C169" s="2" t="s">
        <v>462</v>
      </c>
      <c r="D169" s="13" t="s">
        <v>465</v>
      </c>
      <c r="E169" s="11"/>
    </row>
    <row r="170" customFormat="false" ht="12.75" hidden="false" customHeight="false" outlineLevel="0" collapsed="false">
      <c r="B170" s="6" t="s">
        <v>466</v>
      </c>
      <c r="C170" s="7" t="s">
        <v>467</v>
      </c>
      <c r="D170" s="7" t="s">
        <v>468</v>
      </c>
      <c r="E170" s="11"/>
    </row>
    <row r="171" customFormat="false" ht="12.75" hidden="false" customHeight="false" outlineLevel="0" collapsed="false">
      <c r="B171" s="6" t="s">
        <v>469</v>
      </c>
      <c r="C171" s="7" t="s">
        <v>470</v>
      </c>
      <c r="D171" s="7" t="s">
        <v>471</v>
      </c>
      <c r="E171" s="11"/>
    </row>
    <row r="172" customFormat="false" ht="12.75" hidden="false" customHeight="false" outlineLevel="0" collapsed="false">
      <c r="B172" s="1" t="s">
        <v>472</v>
      </c>
      <c r="C172" s="2" t="s">
        <v>473</v>
      </c>
      <c r="D172" s="2" t="s">
        <v>474</v>
      </c>
    </row>
    <row r="173" customFormat="false" ht="12.75" hidden="false" customHeight="false" outlineLevel="0" collapsed="false">
      <c r="B173" s="1" t="s">
        <v>475</v>
      </c>
      <c r="C173" s="2" t="s">
        <v>476</v>
      </c>
      <c r="D173" s="2" t="s">
        <v>477</v>
      </c>
      <c r="E173" s="11"/>
    </row>
    <row r="174" customFormat="false" ht="12.75" hidden="false" customHeight="false" outlineLevel="0" collapsed="false">
      <c r="B174" s="1" t="s">
        <v>478</v>
      </c>
      <c r="C174" s="2" t="s">
        <v>479</v>
      </c>
      <c r="D174" s="13" t="s">
        <v>480</v>
      </c>
      <c r="E174" s="6" t="s">
        <v>31</v>
      </c>
    </row>
    <row r="175" customFormat="false" ht="12.75" hidden="false" customHeight="false" outlineLevel="0" collapsed="false">
      <c r="B175" s="1" t="s">
        <v>481</v>
      </c>
      <c r="C175" s="2" t="s">
        <v>482</v>
      </c>
      <c r="D175" s="2" t="s">
        <v>483</v>
      </c>
      <c r="E175" s="11"/>
    </row>
    <row r="176" customFormat="false" ht="12.75" hidden="false" customHeight="false" outlineLevel="0" collapsed="false">
      <c r="B176" s="9" t="s">
        <v>484</v>
      </c>
      <c r="C176" s="7" t="s">
        <v>485</v>
      </c>
      <c r="D176" s="10" t="s">
        <v>486</v>
      </c>
      <c r="E176" s="11"/>
    </row>
    <row r="177" customFormat="false" ht="12.75" hidden="false" customHeight="false" outlineLevel="0" collapsed="false">
      <c r="B177" s="6" t="s">
        <v>487</v>
      </c>
      <c r="C177" s="7" t="s">
        <v>488</v>
      </c>
      <c r="D177" s="7" t="s">
        <v>489</v>
      </c>
    </row>
    <row r="178" customFormat="false" ht="12.75" hidden="false" customHeight="false" outlineLevel="0" collapsed="false">
      <c r="B178" s="6" t="s">
        <v>490</v>
      </c>
      <c r="C178" s="7" t="s">
        <v>488</v>
      </c>
      <c r="D178" s="7" t="s">
        <v>491</v>
      </c>
      <c r="E178" s="11"/>
    </row>
    <row r="179" customFormat="false" ht="12.75" hidden="false" customHeight="false" outlineLevel="0" collapsed="false">
      <c r="B179" s="9" t="s">
        <v>492</v>
      </c>
      <c r="C179" s="22" t="s">
        <v>493</v>
      </c>
      <c r="D179" s="10" t="s">
        <v>494</v>
      </c>
      <c r="E179" s="11"/>
    </row>
    <row r="180" customFormat="false" ht="12.75" hidden="false" customHeight="false" outlineLevel="0" collapsed="false">
      <c r="B180" s="6" t="s">
        <v>495</v>
      </c>
      <c r="C180" s="7" t="s">
        <v>488</v>
      </c>
      <c r="D180" s="7" t="s">
        <v>496</v>
      </c>
    </row>
    <row r="181" customFormat="false" ht="12.75" hidden="false" customHeight="false" outlineLevel="0" collapsed="false">
      <c r="B181" s="6" t="s">
        <v>497</v>
      </c>
      <c r="C181" s="7" t="s">
        <v>498</v>
      </c>
      <c r="D181" s="7" t="s">
        <v>499</v>
      </c>
      <c r="E181" s="6" t="s">
        <v>31</v>
      </c>
    </row>
    <row r="182" customFormat="false" ht="12.75" hidden="false" customHeight="false" outlineLevel="0" collapsed="false">
      <c r="B182" s="24" t="s">
        <v>500</v>
      </c>
      <c r="C182" s="25" t="s">
        <v>501</v>
      </c>
      <c r="D182" s="26" t="s">
        <v>502</v>
      </c>
      <c r="E182" s="11"/>
    </row>
    <row r="183" customFormat="false" ht="12.75" hidden="false" customHeight="false" outlineLevel="0" collapsed="false">
      <c r="B183" s="9" t="s">
        <v>503</v>
      </c>
      <c r="C183" s="7" t="s">
        <v>504</v>
      </c>
      <c r="D183" s="10" t="s">
        <v>505</v>
      </c>
    </row>
    <row r="184" customFormat="false" ht="12.75" hidden="false" customHeight="false" outlineLevel="0" collapsed="false">
      <c r="B184" s="9" t="s">
        <v>506</v>
      </c>
      <c r="C184" s="7" t="s">
        <v>504</v>
      </c>
      <c r="D184" s="10" t="s">
        <v>507</v>
      </c>
    </row>
    <row r="185" customFormat="false" ht="12.75" hidden="false" customHeight="false" outlineLevel="0" collapsed="false">
      <c r="B185" s="27" t="s">
        <v>508</v>
      </c>
      <c r="C185" s="16" t="s">
        <v>509</v>
      </c>
      <c r="D185" s="28" t="s">
        <v>510</v>
      </c>
      <c r="E185" s="11"/>
    </row>
    <row r="186" customFormat="false" ht="12.75" hidden="false" customHeight="false" outlineLevel="0" collapsed="false">
      <c r="B186" s="18" t="n">
        <v>9354</v>
      </c>
      <c r="C186" s="2" t="s">
        <v>511</v>
      </c>
      <c r="D186" s="15" t="s">
        <v>512</v>
      </c>
      <c r="E186" s="11"/>
    </row>
    <row r="187" customFormat="false" ht="12.75" hidden="false" customHeight="false" outlineLevel="0" collapsed="false">
      <c r="B187" s="18" t="n">
        <v>9481</v>
      </c>
      <c r="C187" s="2" t="s">
        <v>511</v>
      </c>
      <c r="D187" s="15" t="s">
        <v>513</v>
      </c>
    </row>
    <row r="188" customFormat="false" ht="12.75" hidden="false" customHeight="false" outlineLevel="0" collapsed="false">
      <c r="B188" s="18" t="s">
        <v>514</v>
      </c>
      <c r="C188" s="2" t="s">
        <v>511</v>
      </c>
      <c r="D188" s="15" t="s">
        <v>515</v>
      </c>
      <c r="E188" s="11"/>
    </row>
    <row r="189" customFormat="false" ht="12.75" hidden="false" customHeight="false" outlineLevel="0" collapsed="false">
      <c r="B189" s="18" t="s">
        <v>516</v>
      </c>
      <c r="C189" s="2" t="s">
        <v>511</v>
      </c>
      <c r="D189" s="15" t="s">
        <v>517</v>
      </c>
    </row>
    <row r="190" customFormat="false" ht="12.75" hidden="false" customHeight="false" outlineLevel="0" collapsed="false">
      <c r="B190" s="18" t="s">
        <v>518</v>
      </c>
      <c r="C190" s="2" t="s">
        <v>511</v>
      </c>
      <c r="D190" s="15" t="s">
        <v>519</v>
      </c>
    </row>
    <row r="191" customFormat="false" ht="12.75" hidden="false" customHeight="false" outlineLevel="0" collapsed="false">
      <c r="B191" s="29" t="s">
        <v>520</v>
      </c>
      <c r="C191" s="30" t="s">
        <v>511</v>
      </c>
      <c r="D191" s="31" t="s">
        <v>521</v>
      </c>
    </row>
    <row r="192" customFormat="false" ht="12.75" hidden="false" customHeight="false" outlineLevel="0" collapsed="false">
      <c r="B192" s="27"/>
      <c r="C192" s="16"/>
      <c r="D192" s="28"/>
    </row>
    <row r="194" customFormat="false" ht="12.75" hidden="false" customHeight="false" outlineLevel="0" collapsed="false">
      <c r="E194" s="11"/>
      <c r="F194" s="11"/>
    </row>
    <row r="195" customFormat="false" ht="12.75" hidden="false" customHeight="false" outlineLevel="0" collapsed="false">
      <c r="E195" s="11"/>
    </row>
  </sheetData>
  <conditionalFormatting sqref="H100:J100">
    <cfRule type="cellIs" priority="2" operator="equal" aboveAverage="0" equalAverage="0" bottom="0" percent="0" rank="0" text="" dxfId="0">
      <formula>"cc"</formula>
    </cfRule>
    <cfRule type="cellIs" priority="3" operator="equal" aboveAverage="0" equalAverage="0" bottom="0" percent="0" rank="0" text="" dxfId="1">
      <formula>"gg"</formula>
    </cfRule>
    <cfRule type="cellIs" priority="4" operator="equal" aboveAverage="0" equalAverage="0" bottom="0" percent="0" rank="0" text="" dxfId="2">
      <formula>"aa"</formula>
    </cfRule>
  </conditionalFormatting>
  <conditionalFormatting sqref="C69">
    <cfRule type="cellIs" priority="5" operator="equal" aboveAverage="0" equalAverage="0" bottom="0" percent="0" rank="0" text="" dxfId="3">
      <formula>"cc"</formula>
    </cfRule>
    <cfRule type="cellIs" priority="6" operator="equal" aboveAverage="0" equalAverage="0" bottom="0" percent="0" rank="0" text="" dxfId="4">
      <formula>"gg"</formula>
    </cfRule>
    <cfRule type="cellIs" priority="7" operator="equal" aboveAverage="0" equalAverage="0" bottom="0" percent="0" rank="0" text="" dxfId="5">
      <formula>"a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6T11:40:14Z</dcterms:created>
  <dc:creator>Carlos A-B</dc:creator>
  <dc:description/>
  <dc:language>en-US</dc:language>
  <cp:lastModifiedBy>Carlos Alonso Blanco</cp:lastModifiedBy>
  <cp:lastPrinted>2012-08-21T16:12:01Z</cp:lastPrinted>
  <dcterms:modified xsi:type="dcterms:W3CDTF">2012-12-21T17:37:02Z</dcterms:modified>
  <cp:revision>0</cp:revision>
  <dc:subject/>
  <dc:title/>
</cp:coreProperties>
</file>